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430786\OneDrive - University of Texas Southwestern\Documents\"/>
    </mc:Choice>
  </mc:AlternateContent>
  <xr:revisionPtr revIDLastSave="0" documentId="8_{A9B095F2-55A8-4FCC-ACDE-0320C4ADABA7}" xr6:coauthVersionLast="47" xr6:coauthVersionMax="47" xr10:uidLastSave="{00000000-0000-0000-0000-000000000000}"/>
  <bookViews>
    <workbookView xWindow="1210" yWindow="450" windowWidth="17790" windowHeight="9690" activeTab="1" xr2:uid="{966FE119-1638-437D-BAC2-A45263D5855D}"/>
  </bookViews>
  <sheets>
    <sheet name="Pathogenic" sheetId="6" r:id="rId1"/>
    <sheet name="LikelyPath+VUS" sheetId="1" r:id="rId2"/>
  </sheets>
  <definedNames>
    <definedName name="ExternalData_1" localSheetId="1" hidden="1">'LikelyPath+VUS'!$A$1:$E$70</definedName>
    <definedName name="ExternalData_1" localSheetId="0" hidden="1">Pathogenic!$A$1:$E$5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" l="1"/>
  <c r="E2" i="6"/>
  <c r="E9" i="1"/>
  <c r="E67" i="1"/>
  <c r="E50" i="1"/>
  <c r="E61" i="1"/>
  <c r="E6" i="1"/>
  <c r="E21" i="1"/>
  <c r="E26" i="1"/>
  <c r="E46" i="1"/>
  <c r="E22" i="1"/>
  <c r="E24" i="1"/>
  <c r="E59" i="1"/>
  <c r="E40" i="1"/>
  <c r="E16" i="1"/>
  <c r="E48" i="1"/>
  <c r="E63" i="1"/>
  <c r="E49" i="1"/>
  <c r="E29" i="1"/>
  <c r="E17" i="1"/>
  <c r="E65" i="1"/>
  <c r="E33" i="1"/>
  <c r="E39" i="1"/>
  <c r="E53" i="1"/>
  <c r="E8" i="1"/>
  <c r="E18" i="1"/>
  <c r="E51" i="1"/>
  <c r="E36" i="1"/>
  <c r="E69" i="1"/>
  <c r="E19" i="1"/>
  <c r="E14" i="1"/>
  <c r="E52" i="1"/>
  <c r="E37" i="1"/>
  <c r="E58" i="1"/>
  <c r="E57" i="1"/>
  <c r="E28" i="1"/>
  <c r="E64" i="1"/>
  <c r="E54" i="1"/>
  <c r="E30" i="1"/>
  <c r="E15" i="1"/>
  <c r="E23" i="1"/>
  <c r="E3" i="1"/>
  <c r="E55" i="1"/>
  <c r="E45" i="1"/>
  <c r="E68" i="1"/>
  <c r="E27" i="1"/>
  <c r="E43" i="1"/>
  <c r="E35" i="1"/>
  <c r="E44" i="1"/>
  <c r="E25" i="1"/>
  <c r="E38" i="1"/>
  <c r="E34" i="1"/>
  <c r="E56" i="1"/>
  <c r="E70" i="1"/>
  <c r="E62" i="1"/>
  <c r="E47" i="1"/>
  <c r="E32" i="1"/>
  <c r="E20" i="1"/>
  <c r="E60" i="1"/>
  <c r="E5" i="1"/>
  <c r="E13" i="1"/>
  <c r="E31" i="1"/>
  <c r="E41" i="1"/>
  <c r="E12" i="1"/>
  <c r="E10" i="1"/>
  <c r="E42" i="1"/>
  <c r="E66" i="1"/>
  <c r="E7" i="1"/>
  <c r="E11" i="1"/>
  <c r="E2" i="1"/>
  <c r="E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FF618C9-A752-4A1B-87CE-6019A9CB9276}" keepAlive="1" name="Query - path_IL_0 4_wt comp (4)" description="Connection to the 'path_IL_0 4_wt comp (4)' query in the workbook." type="5" refreshedVersion="8" background="1" saveData="1">
    <dbPr connection="Provider=Microsoft.Mashup.OleDb.1;Data Source=$Workbook$;Location=&quot;path_IL_0 4_wt comp (4)&quot;;Extended Properties=&quot;&quot;" command="SELECT * FROM [path_IL_0 4_wt comp (4)]"/>
  </connection>
  <connection id="2" xr16:uid="{CBB198CA-8F4C-43F4-BC7A-40D0E27C0D1E}" keepAlive="1" name="Query - vus_lp_IL_0 4_wt comp" description="Connection to the 'vus_lp_IL_0 4_wt comp' query in the workbook." type="5" refreshedVersion="8" background="1" saveData="1">
    <dbPr connection="Provider=Microsoft.Mashup.OleDb.1;Data Source=$Workbook$;Location=&quot;vus_lp_IL_0 4_wt comp&quot;;Extended Properties=&quot;&quot;" command="SELECT * FROM [vus_lp_IL_0 4_wt comp]"/>
  </connection>
  <connection id="3" xr16:uid="{251ABB44-726C-404B-A69C-0EAD014D4945}" keepAlive="1" name="Query - vus_lp_IL_0 4_wt comp (2)" description="Connection to the 'vus_lp_IL_0 4_wt comp (2)' query in the workbook." type="5" refreshedVersion="8" background="1" saveData="1">
    <dbPr connection="Provider=Microsoft.Mashup.OleDb.1;Data Source=$Workbook$;Location=&quot;vus_lp_IL_0 4_wt comp (2)&quot;;Extended Properties=&quot;&quot;" command="SELECT * FROM [vus_lp_IL_0 4_wt comp (2)]"/>
  </connection>
  <connection id="4" xr16:uid="{8692C2F5-7AE6-4E2A-9CCE-A64BC2B144DB}" keepAlive="1" name="Query - vus_lp_IL_0 4_wt comp (3)" description="Connection to the 'vus_lp_IL_0 4_wt comp (3)' query in the workbook." type="5" refreshedVersion="8" background="1" saveData="1">
    <dbPr connection="Provider=Microsoft.Mashup.OleDb.1;Data Source=$Workbook$;Location=&quot;vus_lp_IL_0 4_wt comp (3)&quot;;Extended Properties=&quot;&quot;" command="SELECT * FROM [vus_lp_IL_0 4_wt comp (3)]"/>
  </connection>
  <connection id="5" xr16:uid="{050A7D09-09F2-4F8E-93F0-B2B8878532E9}" keepAlive="1" name="Query - vus_lp_IL_0 4_wt comp (4)" description="Connection to the 'vus_lp_IL_0 4_wt comp (4)' query in the workbook." type="5" refreshedVersion="8" background="1" saveData="1">
    <dbPr connection="Provider=Microsoft.Mashup.OleDb.1;Data Source=$Workbook$;Location=&quot;vus_lp_IL_0 4_wt comp (4)&quot;;Extended Properties=&quot;&quot;" command="SELECT * FROM [vus_lp_IL_0 4_wt comp (4)]"/>
  </connection>
</connections>
</file>

<file path=xl/sharedStrings.xml><?xml version="1.0" encoding="utf-8"?>
<sst xmlns="http://schemas.openxmlformats.org/spreadsheetml/2006/main" count="156" uniqueCount="133">
  <si>
    <t>ACD</t>
  </si>
  <si>
    <t>Pro256Leu</t>
  </si>
  <si>
    <t>ANG</t>
  </si>
  <si>
    <t>Pro21Leu</t>
  </si>
  <si>
    <t>ANKRD11</t>
  </si>
  <si>
    <t>Pro1848Leu</t>
  </si>
  <si>
    <t>Pro1909Leu</t>
  </si>
  <si>
    <t>Pro2139Leu</t>
  </si>
  <si>
    <t>BARD1</t>
  </si>
  <si>
    <t>Trp218Leu</t>
  </si>
  <si>
    <t>BRCA1</t>
  </si>
  <si>
    <t>Pro1091Leu</t>
  </si>
  <si>
    <t>Pro115Leu</t>
  </si>
  <si>
    <t>Pro1603Leu</t>
  </si>
  <si>
    <t>Pro633Leu</t>
  </si>
  <si>
    <t>Pro724Leu</t>
  </si>
  <si>
    <t>BRCA2</t>
  </si>
  <si>
    <t>His1362Leu</t>
  </si>
  <si>
    <t>Phe101Leu</t>
  </si>
  <si>
    <t>Ser636Leu</t>
  </si>
  <si>
    <t>Trp395Leu</t>
  </si>
  <si>
    <t>BRIP1</t>
  </si>
  <si>
    <t>Pro1101Leu</t>
  </si>
  <si>
    <t>Ser189Leu</t>
  </si>
  <si>
    <t>CDAN1</t>
  </si>
  <si>
    <t>Pro528Leu</t>
  </si>
  <si>
    <t>CDKN1C</t>
  </si>
  <si>
    <t>Pro138Leu</t>
  </si>
  <si>
    <t>CHD4</t>
  </si>
  <si>
    <t>Arg1890Leu</t>
  </si>
  <si>
    <t>CHEK2</t>
  </si>
  <si>
    <t>Gln69Leu</t>
  </si>
  <si>
    <t>CIZ1</t>
  </si>
  <si>
    <t>Gln478Leu</t>
  </si>
  <si>
    <t>DCLRE1B</t>
  </si>
  <si>
    <t>Pro347Leu</t>
  </si>
  <si>
    <t>DCLRE1C</t>
  </si>
  <si>
    <t>Pro580Leu</t>
  </si>
  <si>
    <t>DIAPH1</t>
  </si>
  <si>
    <t>Arg1270Leu</t>
  </si>
  <si>
    <t>EGFR</t>
  </si>
  <si>
    <t>Pro1019Leu</t>
  </si>
  <si>
    <t>EGR2</t>
  </si>
  <si>
    <t>Val258Leu</t>
  </si>
  <si>
    <t>FANCM</t>
  </si>
  <si>
    <t>Arg1456Leu</t>
  </si>
  <si>
    <t>FBXL4</t>
  </si>
  <si>
    <t>Pro3Leu</t>
  </si>
  <si>
    <t>FH</t>
  </si>
  <si>
    <t>Arg12Leu</t>
  </si>
  <si>
    <t>FOXE3</t>
  </si>
  <si>
    <t>Pro298Leu</t>
  </si>
  <si>
    <t>FOXP3</t>
  </si>
  <si>
    <t>Pro133Leu</t>
  </si>
  <si>
    <t>GLI2</t>
  </si>
  <si>
    <t>Pro105Leu</t>
  </si>
  <si>
    <t>GLI3</t>
  </si>
  <si>
    <t>Pro791Leu</t>
  </si>
  <si>
    <t>GLIS2</t>
  </si>
  <si>
    <t>Pro415Leu</t>
  </si>
  <si>
    <t>INPP5E</t>
  </si>
  <si>
    <t>Pro169Leu</t>
  </si>
  <si>
    <t>INVS</t>
  </si>
  <si>
    <t>Ser857Leu</t>
  </si>
  <si>
    <t>LHX3</t>
  </si>
  <si>
    <t>Pro286Leu</t>
  </si>
  <si>
    <t>Ser287Leu</t>
  </si>
  <si>
    <t>MED13</t>
  </si>
  <si>
    <t>Pro2016Leu</t>
  </si>
  <si>
    <t>MEF2C</t>
  </si>
  <si>
    <t>Pro175Leu</t>
  </si>
  <si>
    <t>MEFV</t>
  </si>
  <si>
    <t>Ser273Leu</t>
  </si>
  <si>
    <t>NEK1</t>
  </si>
  <si>
    <t>Pro682Leu</t>
  </si>
  <si>
    <t>NOTCH1</t>
  </si>
  <si>
    <t>Ser1651Leu</t>
  </si>
  <si>
    <t>NOTCH3</t>
  </si>
  <si>
    <t>Pro36Leu</t>
  </si>
  <si>
    <t>PALB2</t>
  </si>
  <si>
    <t>Pro378Leu</t>
  </si>
  <si>
    <t>PANK2</t>
  </si>
  <si>
    <t>Arg44Leu</t>
  </si>
  <si>
    <t>PMS2</t>
  </si>
  <si>
    <t>Phe424Leu</t>
  </si>
  <si>
    <t>POLD1</t>
  </si>
  <si>
    <t>Arg30Leu</t>
  </si>
  <si>
    <t>Pro31Leu</t>
  </si>
  <si>
    <t>PRDM16</t>
  </si>
  <si>
    <t>Pro1190Leu</t>
  </si>
  <si>
    <t>PRX</t>
  </si>
  <si>
    <t>Pro1309Leu</t>
  </si>
  <si>
    <t>Pro239Leu</t>
  </si>
  <si>
    <t>Pro331Leu</t>
  </si>
  <si>
    <t>Pro748Leu</t>
  </si>
  <si>
    <t>Val1279Leu</t>
  </si>
  <si>
    <t>QRICH1</t>
  </si>
  <si>
    <t>Pro284Leu</t>
  </si>
  <si>
    <t>RAX2</t>
  </si>
  <si>
    <t>SETD2</t>
  </si>
  <si>
    <t>Pro228Leu</t>
  </si>
  <si>
    <t>SIK1</t>
  </si>
  <si>
    <t>Pro391Leu</t>
  </si>
  <si>
    <t>Ser704Leu</t>
  </si>
  <si>
    <t>SIM1</t>
  </si>
  <si>
    <t>Ser680Leu</t>
  </si>
  <si>
    <t>SIX2</t>
  </si>
  <si>
    <t>Pro236Leu</t>
  </si>
  <si>
    <t>SKI</t>
  </si>
  <si>
    <t>Pro502Leu</t>
  </si>
  <si>
    <t>SLX4</t>
  </si>
  <si>
    <t>Ser1157Leu</t>
  </si>
  <si>
    <t>STAT3</t>
  </si>
  <si>
    <t>Phe757Leu</t>
  </si>
  <si>
    <t>TTBK2</t>
  </si>
  <si>
    <t>Gln632Leu</t>
  </si>
  <si>
    <t>WT1</t>
  </si>
  <si>
    <t>Pro9Leu</t>
  </si>
  <si>
    <t>ZIC1</t>
  </si>
  <si>
    <t>Pro144Leu</t>
  </si>
  <si>
    <t>WT LocNES</t>
  </si>
  <si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>LocNES</t>
    </r>
  </si>
  <si>
    <t>Mutant LocNES</t>
  </si>
  <si>
    <t>Mutation</t>
  </si>
  <si>
    <t>Gene</t>
  </si>
  <si>
    <t>ETV6</t>
  </si>
  <si>
    <t>P214L</t>
  </si>
  <si>
    <t>BCOR</t>
  </si>
  <si>
    <t>P85L</t>
  </si>
  <si>
    <t>POU4F3</t>
  </si>
  <si>
    <t>P125L</t>
  </si>
  <si>
    <t>P75L</t>
  </si>
  <si>
    <t>ΔLoc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9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8330784-2987-4DCB-A003-2450C75B0EE2}" autoFormatId="16" applyNumberFormats="0" applyBorderFormats="0" applyFontFormats="0" applyPatternFormats="0" applyAlignmentFormats="0" applyWidthHeightFormats="0">
  <queryTableRefresh nextId="10">
    <queryTableFields count="5">
      <queryTableField id="1" name="Column1" tableColumnId="1"/>
      <queryTableField id="2" name="Column2" tableColumnId="2"/>
      <queryTableField id="4" name="Column4" tableColumnId="4"/>
      <queryTableField id="6" name="Column6" tableColumnId="6"/>
      <queryTableField id="7" name="Column7" tableColumnId="7"/>
    </queryTableFields>
    <queryTableDeletedFields count="4">
      <deletedField name="Column3"/>
      <deletedField name="Column5"/>
      <deletedField name="Column8"/>
      <deletedField name="Column9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991E30DE-6AB0-433B-AA0C-022D2FC0C4C5}" autoFormatId="16" applyNumberFormats="0" applyBorderFormats="0" applyFontFormats="0" applyPatternFormats="0" applyAlignmentFormats="0" applyWidthHeightFormats="0">
  <queryTableRefresh nextId="10">
    <queryTableFields count="5">
      <queryTableField id="1" name="Column1" tableColumnId="1"/>
      <queryTableField id="2" name="Column2" tableColumnId="2"/>
      <queryTableField id="4" name="Column4" tableColumnId="4"/>
      <queryTableField id="6" name="Column6" tableColumnId="6"/>
      <queryTableField id="7" name="Column7" tableColumnId="7"/>
    </queryTableFields>
    <queryTableDeletedFields count="4">
      <deletedField name="Column3"/>
      <deletedField name="Column5"/>
      <deletedField name="Column8"/>
      <deletedField name="Column9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51DB457-C1E7-4EBD-8EBA-81607D5639A0}" name="path_IL_0_4_wt_comp__38" displayName="path_IL_0_4_wt_comp__38" ref="A1:E5" tableType="queryTable" totalsRowShown="0" headerRowDxfId="3" dataDxfId="6">
  <autoFilter ref="A1:E5" xr:uid="{751DB457-C1E7-4EBD-8EBA-81607D5639A0}"/>
  <sortState xmlns:xlrd2="http://schemas.microsoft.com/office/spreadsheetml/2017/richdata2" ref="A2:E5">
    <sortCondition descending="1" ref="E1:E5"/>
  </sortState>
  <tableColumns count="5">
    <tableColumn id="1" xr3:uid="{889496AF-862C-4D2D-9E2F-7AEBEA0BB7DE}" uniqueName="1" name="Gene" queryTableFieldId="1" dataDxfId="2"/>
    <tableColumn id="2" xr3:uid="{FB19EBF2-EAA3-438F-869F-71F6359F15A9}" uniqueName="2" name="Mutation" queryTableFieldId="2" dataDxfId="0"/>
    <tableColumn id="4" xr3:uid="{A1F8099A-4B83-4241-B238-6CE0B4C90FAB}" uniqueName="4" name="Mutant LocNES" queryTableFieldId="4" dataDxfId="1"/>
    <tableColumn id="6" xr3:uid="{4A9506DE-1D84-45F4-8187-9BF07CDC0100}" uniqueName="6" name="WT LocNES" queryTableFieldId="6" dataDxfId="5"/>
    <tableColumn id="7" xr3:uid="{FBFD614D-450F-4AB6-8714-B6E6CFC6F1DA}" uniqueName="7" name="ΔLocNES" queryTableFieldId="7" dataDxfId="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F99D397-3D46-43B5-AB62-4874C271BB0F}" name="vus_lp_IL_0_4_wt_comp" displayName="vus_lp_IL_0_4_wt_comp" ref="A1:E70" tableType="queryTable" totalsRowShown="0">
  <autoFilter ref="A1:E70" xr:uid="{7F99D397-3D46-43B5-AB62-4874C271BB0F}"/>
  <sortState xmlns:xlrd2="http://schemas.microsoft.com/office/spreadsheetml/2017/richdata2" ref="A2:E70">
    <sortCondition descending="1" ref="E1:E70"/>
  </sortState>
  <tableColumns count="5">
    <tableColumn id="1" xr3:uid="{5B309617-D3D9-4675-8996-064F225C59ED}" uniqueName="1" name="Gene" queryTableFieldId="1" dataDxfId="8"/>
    <tableColumn id="2" xr3:uid="{F31088F0-A555-4868-91FC-EF7C66269907}" uniqueName="2" name="Mutation" queryTableFieldId="2" dataDxfId="7"/>
    <tableColumn id="4" xr3:uid="{37A59E69-315E-4129-9C55-CAAB37338684}" uniqueName="4" name="Mutant LocNES" queryTableFieldId="4"/>
    <tableColumn id="6" xr3:uid="{DB296D69-175F-4554-90FD-5C63591A5A49}" uniqueName="6" name="WT LocNES" queryTableFieldId="6"/>
    <tableColumn id="7" xr3:uid="{9C6A2E73-FDD6-4647-978D-1FAA147638C2}" uniqueName="7" name="ΔLocNES" queryTableFieldId="7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8A0E-6976-4DA1-91F8-DCA6833A6FAD}">
  <dimension ref="A1:E5"/>
  <sheetViews>
    <sheetView workbookViewId="0">
      <selection activeCell="C5" sqref="C5"/>
    </sheetView>
  </sheetViews>
  <sheetFormatPr defaultRowHeight="14.5" x14ac:dyDescent="0.35"/>
  <cols>
    <col min="1" max="1" width="13.26953125" customWidth="1"/>
    <col min="2" max="2" width="13.54296875" customWidth="1"/>
    <col min="3" max="3" width="18.54296875" customWidth="1"/>
    <col min="4" max="4" width="16.1796875" customWidth="1"/>
    <col min="5" max="5" width="12.81640625" customWidth="1"/>
  </cols>
  <sheetData>
    <row r="1" spans="1:5" x14ac:dyDescent="0.35">
      <c r="A1" s="3" t="s">
        <v>124</v>
      </c>
      <c r="B1" s="3" t="s">
        <v>123</v>
      </c>
      <c r="C1" s="3" t="s">
        <v>122</v>
      </c>
      <c r="D1" s="3" t="s">
        <v>120</v>
      </c>
      <c r="E1" s="3" t="s">
        <v>132</v>
      </c>
    </row>
    <row r="2" spans="1:5" x14ac:dyDescent="0.35">
      <c r="A2" s="3" t="s">
        <v>125</v>
      </c>
      <c r="B2" s="3" t="s">
        <v>126</v>
      </c>
      <c r="C2" s="2">
        <v>0.61099999999999999</v>
      </c>
      <c r="D2" s="2">
        <v>0</v>
      </c>
      <c r="E2" s="2">
        <f>path_IL_0_4_wt_comp__38[[#This Row],[Mutant LocNES]]-path_IL_0_4_wt_comp__38[[#This Row],[WT LocNES]]</f>
        <v>0.61099999999999999</v>
      </c>
    </row>
    <row r="3" spans="1:5" x14ac:dyDescent="0.35">
      <c r="A3" s="3" t="s">
        <v>127</v>
      </c>
      <c r="B3" s="3" t="s">
        <v>128</v>
      </c>
      <c r="C3" s="2">
        <v>0.49399999999999999</v>
      </c>
      <c r="D3" s="2">
        <v>0</v>
      </c>
      <c r="E3" s="2">
        <f>path_IL_0_4_wt_comp__38[[#This Row],[Mutant LocNES]]-path_IL_0_4_wt_comp__38[[#This Row],[WT LocNES]]</f>
        <v>0.49399999999999999</v>
      </c>
    </row>
    <row r="4" spans="1:5" x14ac:dyDescent="0.35">
      <c r="A4" s="3" t="s">
        <v>129</v>
      </c>
      <c r="B4" s="3" t="s">
        <v>130</v>
      </c>
      <c r="C4" s="2">
        <v>0.621</v>
      </c>
      <c r="D4" s="2">
        <v>0.153</v>
      </c>
      <c r="E4" s="2">
        <v>0.46800000000000003</v>
      </c>
    </row>
    <row r="5" spans="1:5" x14ac:dyDescent="0.35">
      <c r="A5" s="3" t="s">
        <v>52</v>
      </c>
      <c r="B5" s="3" t="s">
        <v>131</v>
      </c>
      <c r="C5" s="2">
        <v>0.54600000000000004</v>
      </c>
      <c r="D5" s="2">
        <v>0.24099999999999999</v>
      </c>
      <c r="E5" s="2">
        <v>0.3049999999999999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A151C-B20E-4E0E-B6EF-F3A071D35373}">
  <dimension ref="A1:E70"/>
  <sheetViews>
    <sheetView tabSelected="1" workbookViewId="0">
      <selection activeCell="B9" sqref="B9"/>
    </sheetView>
  </sheetViews>
  <sheetFormatPr defaultRowHeight="14.5" x14ac:dyDescent="0.35"/>
  <cols>
    <col min="1" max="5" width="15.6328125" customWidth="1"/>
  </cols>
  <sheetData>
    <row r="1" spans="1:5" x14ac:dyDescent="0.35">
      <c r="A1" t="s">
        <v>124</v>
      </c>
      <c r="B1" t="s">
        <v>123</v>
      </c>
      <c r="C1" t="s">
        <v>122</v>
      </c>
      <c r="D1" t="s">
        <v>120</v>
      </c>
      <c r="E1" s="1" t="s">
        <v>121</v>
      </c>
    </row>
    <row r="2" spans="1:5" x14ac:dyDescent="0.35">
      <c r="A2" t="s">
        <v>2</v>
      </c>
      <c r="B2" t="s">
        <v>3</v>
      </c>
      <c r="C2">
        <v>0.82099999999999995</v>
      </c>
      <c r="D2">
        <v>0</v>
      </c>
      <c r="E2">
        <f>vus_lp_IL_0_4_wt_comp[[#This Row],[Mutant LocNES]]-vus_lp_IL_0_4_wt_comp[[#This Row],[WT LocNES]]</f>
        <v>0.82099999999999995</v>
      </c>
    </row>
    <row r="3" spans="1:5" x14ac:dyDescent="0.35">
      <c r="A3" t="s">
        <v>48</v>
      </c>
      <c r="B3" t="s">
        <v>49</v>
      </c>
      <c r="C3">
        <v>0.80500000000000005</v>
      </c>
      <c r="D3">
        <v>0</v>
      </c>
      <c r="E3">
        <f>vus_lp_IL_0_4_wt_comp[[#This Row],[Mutant LocNES]]-vus_lp_IL_0_4_wt_comp[[#This Row],[WT LocNES]]</f>
        <v>0.80500000000000005</v>
      </c>
    </row>
    <row r="4" spans="1:5" x14ac:dyDescent="0.35">
      <c r="A4" t="s">
        <v>0</v>
      </c>
      <c r="B4" t="s">
        <v>1</v>
      </c>
      <c r="C4">
        <v>0.79500000000000004</v>
      </c>
      <c r="D4">
        <v>0</v>
      </c>
      <c r="E4">
        <f>vus_lp_IL_0_4_wt_comp[[#This Row],[Mutant LocNES]]-vus_lp_IL_0_4_wt_comp[[#This Row],[WT LocNES]]</f>
        <v>0.79500000000000004</v>
      </c>
    </row>
    <row r="5" spans="1:5" x14ac:dyDescent="0.35">
      <c r="A5" t="s">
        <v>16</v>
      </c>
      <c r="B5" t="s">
        <v>17</v>
      </c>
      <c r="C5">
        <v>0.78</v>
      </c>
      <c r="D5">
        <v>0</v>
      </c>
      <c r="E5">
        <f>vus_lp_IL_0_4_wt_comp[[#This Row],[Mutant LocNES]]-vus_lp_IL_0_4_wt_comp[[#This Row],[WT LocNES]]</f>
        <v>0.78</v>
      </c>
    </row>
    <row r="6" spans="1:5" x14ac:dyDescent="0.35">
      <c r="A6" t="s">
        <v>110</v>
      </c>
      <c r="B6" t="s">
        <v>111</v>
      </c>
      <c r="C6">
        <v>0.76400000000000001</v>
      </c>
      <c r="D6">
        <v>0</v>
      </c>
      <c r="E6">
        <f>vus_lp_IL_0_4_wt_comp[[#This Row],[Mutant LocNES]]-vus_lp_IL_0_4_wt_comp[[#This Row],[WT LocNES]]</f>
        <v>0.76400000000000001</v>
      </c>
    </row>
    <row r="7" spans="1:5" x14ac:dyDescent="0.35">
      <c r="A7" t="s">
        <v>4</v>
      </c>
      <c r="B7" t="s">
        <v>6</v>
      </c>
      <c r="C7">
        <v>0.748</v>
      </c>
      <c r="D7">
        <v>0</v>
      </c>
      <c r="E7">
        <f>vus_lp_IL_0_4_wt_comp[[#This Row],[Mutant LocNES]]-vus_lp_IL_0_4_wt_comp[[#This Row],[WT LocNES]]</f>
        <v>0.748</v>
      </c>
    </row>
    <row r="8" spans="1:5" x14ac:dyDescent="0.35">
      <c r="A8" t="s">
        <v>81</v>
      </c>
      <c r="B8" t="s">
        <v>82</v>
      </c>
      <c r="C8">
        <v>0.72299999999999998</v>
      </c>
      <c r="D8">
        <v>0</v>
      </c>
      <c r="E8">
        <f>vus_lp_IL_0_4_wt_comp[[#This Row],[Mutant LocNES]]-vus_lp_IL_0_4_wt_comp[[#This Row],[WT LocNES]]</f>
        <v>0.72299999999999998</v>
      </c>
    </row>
    <row r="9" spans="1:5" x14ac:dyDescent="0.35">
      <c r="A9" t="s">
        <v>118</v>
      </c>
      <c r="B9" t="s">
        <v>119</v>
      </c>
      <c r="C9">
        <v>0.71499999999999997</v>
      </c>
      <c r="D9">
        <v>0</v>
      </c>
      <c r="E9">
        <f>vus_lp_IL_0_4_wt_comp[[#This Row],[Mutant LocNES]]-vus_lp_IL_0_4_wt_comp[[#This Row],[WT LocNES]]</f>
        <v>0.71499999999999997</v>
      </c>
    </row>
    <row r="10" spans="1:5" x14ac:dyDescent="0.35">
      <c r="A10" t="s">
        <v>10</v>
      </c>
      <c r="B10" t="s">
        <v>11</v>
      </c>
      <c r="C10">
        <v>0.69099999999999995</v>
      </c>
      <c r="D10">
        <v>0</v>
      </c>
      <c r="E10">
        <f>vus_lp_IL_0_4_wt_comp[[#This Row],[Mutant LocNES]]-vus_lp_IL_0_4_wt_comp[[#This Row],[WT LocNES]]</f>
        <v>0.69099999999999995</v>
      </c>
    </row>
    <row r="11" spans="1:5" x14ac:dyDescent="0.35">
      <c r="A11" t="s">
        <v>4</v>
      </c>
      <c r="B11" t="s">
        <v>5</v>
      </c>
      <c r="C11">
        <v>0.68400000000000005</v>
      </c>
      <c r="D11">
        <v>0</v>
      </c>
      <c r="E11">
        <f>vus_lp_IL_0_4_wt_comp[[#This Row],[Mutant LocNES]]-vus_lp_IL_0_4_wt_comp[[#This Row],[WT LocNES]]</f>
        <v>0.68400000000000005</v>
      </c>
    </row>
    <row r="12" spans="1:5" x14ac:dyDescent="0.35">
      <c r="A12" t="s">
        <v>10</v>
      </c>
      <c r="B12" t="s">
        <v>12</v>
      </c>
      <c r="C12">
        <v>0.66500000000000004</v>
      </c>
      <c r="D12">
        <v>0</v>
      </c>
      <c r="E12">
        <f>vus_lp_IL_0_4_wt_comp[[#This Row],[Mutant LocNES]]-vus_lp_IL_0_4_wt_comp[[#This Row],[WT LocNES]]</f>
        <v>0.66500000000000004</v>
      </c>
    </row>
    <row r="13" spans="1:5" x14ac:dyDescent="0.35">
      <c r="A13" t="s">
        <v>10</v>
      </c>
      <c r="B13" t="s">
        <v>15</v>
      </c>
      <c r="C13">
        <v>0.66300000000000003</v>
      </c>
      <c r="D13">
        <v>0</v>
      </c>
      <c r="E13">
        <f>vus_lp_IL_0_4_wt_comp[[#This Row],[Mutant LocNES]]-vus_lp_IL_0_4_wt_comp[[#This Row],[WT LocNES]]</f>
        <v>0.66300000000000003</v>
      </c>
    </row>
    <row r="14" spans="1:5" x14ac:dyDescent="0.35">
      <c r="A14" t="s">
        <v>69</v>
      </c>
      <c r="B14" t="s">
        <v>70</v>
      </c>
      <c r="C14">
        <v>0.65600000000000003</v>
      </c>
      <c r="D14">
        <v>0</v>
      </c>
      <c r="E14">
        <f>vus_lp_IL_0_4_wt_comp[[#This Row],[Mutant LocNES]]-vus_lp_IL_0_4_wt_comp[[#This Row],[WT LocNES]]</f>
        <v>0.65600000000000003</v>
      </c>
    </row>
    <row r="15" spans="1:5" x14ac:dyDescent="0.35">
      <c r="A15" t="s">
        <v>52</v>
      </c>
      <c r="B15" t="s">
        <v>53</v>
      </c>
      <c r="C15">
        <v>0.64400000000000002</v>
      </c>
      <c r="D15">
        <v>0</v>
      </c>
      <c r="E15">
        <f>vus_lp_IL_0_4_wt_comp[[#This Row],[Mutant LocNES]]-vus_lp_IL_0_4_wt_comp[[#This Row],[WT LocNES]]</f>
        <v>0.64400000000000002</v>
      </c>
    </row>
    <row r="16" spans="1:5" x14ac:dyDescent="0.35">
      <c r="A16" t="s">
        <v>96</v>
      </c>
      <c r="B16" t="s">
        <v>97</v>
      </c>
      <c r="C16">
        <v>0.623</v>
      </c>
      <c r="D16">
        <v>0</v>
      </c>
      <c r="E16">
        <f>vus_lp_IL_0_4_wt_comp[[#This Row],[Mutant LocNES]]-vus_lp_IL_0_4_wt_comp[[#This Row],[WT LocNES]]</f>
        <v>0.623</v>
      </c>
    </row>
    <row r="17" spans="1:5" x14ac:dyDescent="0.35">
      <c r="A17" t="s">
        <v>90</v>
      </c>
      <c r="B17" t="s">
        <v>91</v>
      </c>
      <c r="C17">
        <v>0.68500000000000005</v>
      </c>
      <c r="D17">
        <v>0.10100000000000001</v>
      </c>
      <c r="E17">
        <f>vus_lp_IL_0_4_wt_comp[[#This Row],[Mutant LocNES]]-vus_lp_IL_0_4_wt_comp[[#This Row],[WT LocNES]]</f>
        <v>0.58400000000000007</v>
      </c>
    </row>
    <row r="18" spans="1:5" x14ac:dyDescent="0.35">
      <c r="A18" t="s">
        <v>79</v>
      </c>
      <c r="B18" t="s">
        <v>80</v>
      </c>
      <c r="C18">
        <v>0.58299999999999996</v>
      </c>
      <c r="D18">
        <v>0</v>
      </c>
      <c r="E18">
        <f>vus_lp_IL_0_4_wt_comp[[#This Row],[Mutant LocNES]]-vus_lp_IL_0_4_wt_comp[[#This Row],[WT LocNES]]</f>
        <v>0.58299999999999996</v>
      </c>
    </row>
    <row r="19" spans="1:5" x14ac:dyDescent="0.35">
      <c r="A19" t="s">
        <v>71</v>
      </c>
      <c r="B19" t="s">
        <v>72</v>
      </c>
      <c r="C19">
        <v>0.58299999999999996</v>
      </c>
      <c r="D19">
        <v>0</v>
      </c>
      <c r="E19">
        <f>vus_lp_IL_0_4_wt_comp[[#This Row],[Mutant LocNES]]-vus_lp_IL_0_4_wt_comp[[#This Row],[WT LocNES]]</f>
        <v>0.58299999999999996</v>
      </c>
    </row>
    <row r="20" spans="1:5" x14ac:dyDescent="0.35">
      <c r="A20" t="s">
        <v>16</v>
      </c>
      <c r="B20" t="s">
        <v>19</v>
      </c>
      <c r="C20">
        <v>0.58299999999999996</v>
      </c>
      <c r="D20">
        <v>0</v>
      </c>
      <c r="E20">
        <f>vus_lp_IL_0_4_wt_comp[[#This Row],[Mutant LocNES]]-vus_lp_IL_0_4_wt_comp[[#This Row],[WT LocNES]]</f>
        <v>0.58299999999999996</v>
      </c>
    </row>
    <row r="21" spans="1:5" x14ac:dyDescent="0.35">
      <c r="A21" t="s">
        <v>108</v>
      </c>
      <c r="B21" t="s">
        <v>109</v>
      </c>
      <c r="C21">
        <v>0.57999999999999996</v>
      </c>
      <c r="D21">
        <v>0</v>
      </c>
      <c r="E21">
        <f>vus_lp_IL_0_4_wt_comp[[#This Row],[Mutant LocNES]]-vus_lp_IL_0_4_wt_comp[[#This Row],[WT LocNES]]</f>
        <v>0.57999999999999996</v>
      </c>
    </row>
    <row r="22" spans="1:5" x14ac:dyDescent="0.35">
      <c r="A22" t="s">
        <v>101</v>
      </c>
      <c r="B22" t="s">
        <v>103</v>
      </c>
      <c r="C22">
        <v>0.81</v>
      </c>
      <c r="D22">
        <v>0.23200000000000001</v>
      </c>
      <c r="E22">
        <f>vus_lp_IL_0_4_wt_comp[[#This Row],[Mutant LocNES]]-vus_lp_IL_0_4_wt_comp[[#This Row],[WT LocNES]]</f>
        <v>0.57800000000000007</v>
      </c>
    </row>
    <row r="23" spans="1:5" x14ac:dyDescent="0.35">
      <c r="A23" t="s">
        <v>50</v>
      </c>
      <c r="B23" t="s">
        <v>51</v>
      </c>
      <c r="C23">
        <v>0.57699999999999996</v>
      </c>
      <c r="D23">
        <v>0</v>
      </c>
      <c r="E23">
        <f>vus_lp_IL_0_4_wt_comp[[#This Row],[Mutant LocNES]]-vus_lp_IL_0_4_wt_comp[[#This Row],[WT LocNES]]</f>
        <v>0.57699999999999996</v>
      </c>
    </row>
    <row r="24" spans="1:5" x14ac:dyDescent="0.35">
      <c r="A24" t="s">
        <v>101</v>
      </c>
      <c r="B24" t="s">
        <v>102</v>
      </c>
      <c r="C24">
        <v>0.57699999999999996</v>
      </c>
      <c r="D24">
        <v>0</v>
      </c>
      <c r="E24">
        <f>vus_lp_IL_0_4_wt_comp[[#This Row],[Mutant LocNES]]-vus_lp_IL_0_4_wt_comp[[#This Row],[WT LocNES]]</f>
        <v>0.57699999999999996</v>
      </c>
    </row>
    <row r="25" spans="1:5" x14ac:dyDescent="0.35">
      <c r="A25" t="s">
        <v>32</v>
      </c>
      <c r="B25" t="s">
        <v>33</v>
      </c>
      <c r="C25">
        <v>0.71599999999999997</v>
      </c>
      <c r="D25">
        <v>0.14000000000000001</v>
      </c>
      <c r="E25">
        <f>vus_lp_IL_0_4_wt_comp[[#This Row],[Mutant LocNES]]-vus_lp_IL_0_4_wt_comp[[#This Row],[WT LocNES]]</f>
        <v>0.57599999999999996</v>
      </c>
    </row>
    <row r="26" spans="1:5" x14ac:dyDescent="0.35">
      <c r="A26" t="s">
        <v>106</v>
      </c>
      <c r="B26" t="s">
        <v>107</v>
      </c>
      <c r="C26">
        <v>0.56599999999999995</v>
      </c>
      <c r="D26">
        <v>0</v>
      </c>
      <c r="E26">
        <f>vus_lp_IL_0_4_wt_comp[[#This Row],[Mutant LocNES]]-vus_lp_IL_0_4_wt_comp[[#This Row],[WT LocNES]]</f>
        <v>0.56599999999999995</v>
      </c>
    </row>
    <row r="27" spans="1:5" x14ac:dyDescent="0.35">
      <c r="A27" t="s">
        <v>40</v>
      </c>
      <c r="B27" t="s">
        <v>41</v>
      </c>
      <c r="C27">
        <v>0.55000000000000004</v>
      </c>
      <c r="D27">
        <v>0</v>
      </c>
      <c r="E27">
        <f>vus_lp_IL_0_4_wt_comp[[#This Row],[Mutant LocNES]]-vus_lp_IL_0_4_wt_comp[[#This Row],[WT LocNES]]</f>
        <v>0.55000000000000004</v>
      </c>
    </row>
    <row r="28" spans="1:5" x14ac:dyDescent="0.35">
      <c r="A28" t="s">
        <v>60</v>
      </c>
      <c r="B28" t="s">
        <v>61</v>
      </c>
      <c r="C28">
        <v>0.54700000000000004</v>
      </c>
      <c r="D28">
        <v>0</v>
      </c>
      <c r="E28">
        <f>vus_lp_IL_0_4_wt_comp[[#This Row],[Mutant LocNES]]-vus_lp_IL_0_4_wt_comp[[#This Row],[WT LocNES]]</f>
        <v>0.54700000000000004</v>
      </c>
    </row>
    <row r="29" spans="1:5" x14ac:dyDescent="0.35">
      <c r="A29" t="s">
        <v>90</v>
      </c>
      <c r="B29" t="s">
        <v>92</v>
      </c>
      <c r="C29">
        <v>0.56000000000000005</v>
      </c>
      <c r="D29">
        <v>1.6E-2</v>
      </c>
      <c r="E29">
        <f>vus_lp_IL_0_4_wt_comp[[#This Row],[Mutant LocNES]]-vus_lp_IL_0_4_wt_comp[[#This Row],[WT LocNES]]</f>
        <v>0.54400000000000004</v>
      </c>
    </row>
    <row r="30" spans="1:5" x14ac:dyDescent="0.35">
      <c r="A30" t="s">
        <v>54</v>
      </c>
      <c r="B30" t="s">
        <v>55</v>
      </c>
      <c r="C30">
        <v>0.54</v>
      </c>
      <c r="D30">
        <v>0</v>
      </c>
      <c r="E30">
        <f>vus_lp_IL_0_4_wt_comp[[#This Row],[Mutant LocNES]]-vus_lp_IL_0_4_wt_comp[[#This Row],[WT LocNES]]</f>
        <v>0.54</v>
      </c>
    </row>
    <row r="31" spans="1:5" x14ac:dyDescent="0.35">
      <c r="A31" t="s">
        <v>10</v>
      </c>
      <c r="B31" t="s">
        <v>14</v>
      </c>
      <c r="C31">
        <v>0.52500000000000002</v>
      </c>
      <c r="D31">
        <v>0</v>
      </c>
      <c r="E31">
        <f>vus_lp_IL_0_4_wt_comp[[#This Row],[Mutant LocNES]]-vus_lp_IL_0_4_wt_comp[[#This Row],[WT LocNES]]</f>
        <v>0.52500000000000002</v>
      </c>
    </row>
    <row r="32" spans="1:5" x14ac:dyDescent="0.35">
      <c r="A32" t="s">
        <v>16</v>
      </c>
      <c r="B32" t="s">
        <v>20</v>
      </c>
      <c r="C32">
        <v>0.51900000000000002</v>
      </c>
      <c r="D32">
        <v>0</v>
      </c>
      <c r="E32">
        <f>vus_lp_IL_0_4_wt_comp[[#This Row],[Mutant LocNES]]-vus_lp_IL_0_4_wt_comp[[#This Row],[WT LocNES]]</f>
        <v>0.51900000000000002</v>
      </c>
    </row>
    <row r="33" spans="1:5" x14ac:dyDescent="0.35">
      <c r="A33" t="s">
        <v>85</v>
      </c>
      <c r="B33" t="s">
        <v>87</v>
      </c>
      <c r="C33">
        <v>0.51</v>
      </c>
      <c r="D33">
        <v>0</v>
      </c>
      <c r="E33">
        <f>vus_lp_IL_0_4_wt_comp[[#This Row],[Mutant LocNES]]-vus_lp_IL_0_4_wt_comp[[#This Row],[WT LocNES]]</f>
        <v>0.51</v>
      </c>
    </row>
    <row r="34" spans="1:5" x14ac:dyDescent="0.35">
      <c r="A34" t="s">
        <v>28</v>
      </c>
      <c r="B34" t="s">
        <v>29</v>
      </c>
      <c r="C34">
        <v>0.5</v>
      </c>
      <c r="D34">
        <v>0</v>
      </c>
      <c r="E34">
        <f>vus_lp_IL_0_4_wt_comp[[#This Row],[Mutant LocNES]]-vus_lp_IL_0_4_wt_comp[[#This Row],[WT LocNES]]</f>
        <v>0.5</v>
      </c>
    </row>
    <row r="35" spans="1:5" x14ac:dyDescent="0.35">
      <c r="A35" t="s">
        <v>36</v>
      </c>
      <c r="B35" t="s">
        <v>37</v>
      </c>
      <c r="C35">
        <v>0.5</v>
      </c>
      <c r="D35">
        <v>0</v>
      </c>
      <c r="E35">
        <f>vus_lp_IL_0_4_wt_comp[[#This Row],[Mutant LocNES]]-vus_lp_IL_0_4_wt_comp[[#This Row],[WT LocNES]]</f>
        <v>0.5</v>
      </c>
    </row>
    <row r="36" spans="1:5" x14ac:dyDescent="0.35">
      <c r="A36" t="s">
        <v>75</v>
      </c>
      <c r="B36" t="s">
        <v>76</v>
      </c>
      <c r="C36">
        <v>0.5</v>
      </c>
      <c r="D36">
        <v>0</v>
      </c>
      <c r="E36">
        <f>vus_lp_IL_0_4_wt_comp[[#This Row],[Mutant LocNES]]-vus_lp_IL_0_4_wt_comp[[#This Row],[WT LocNES]]</f>
        <v>0.5</v>
      </c>
    </row>
    <row r="37" spans="1:5" x14ac:dyDescent="0.35">
      <c r="A37" t="s">
        <v>64</v>
      </c>
      <c r="B37" t="s">
        <v>66</v>
      </c>
      <c r="C37">
        <v>0.5</v>
      </c>
      <c r="D37">
        <v>0</v>
      </c>
      <c r="E37">
        <f>vus_lp_IL_0_4_wt_comp[[#This Row],[Mutant LocNES]]-vus_lp_IL_0_4_wt_comp[[#This Row],[WT LocNES]]</f>
        <v>0.5</v>
      </c>
    </row>
    <row r="38" spans="1:5" x14ac:dyDescent="0.35">
      <c r="A38" t="s">
        <v>30</v>
      </c>
      <c r="B38" t="s">
        <v>31</v>
      </c>
      <c r="C38">
        <v>0.49299999999999999</v>
      </c>
      <c r="D38">
        <v>0</v>
      </c>
      <c r="E38">
        <f>vus_lp_IL_0_4_wt_comp[[#This Row],[Mutant LocNES]]-vus_lp_IL_0_4_wt_comp[[#This Row],[WT LocNES]]</f>
        <v>0.49299999999999999</v>
      </c>
    </row>
    <row r="39" spans="1:5" x14ac:dyDescent="0.35">
      <c r="A39" t="s">
        <v>85</v>
      </c>
      <c r="B39" t="s">
        <v>86</v>
      </c>
      <c r="C39">
        <v>0.48499999999999999</v>
      </c>
      <c r="D39">
        <v>0</v>
      </c>
      <c r="E39">
        <f>vus_lp_IL_0_4_wt_comp[[#This Row],[Mutant LocNES]]-vus_lp_IL_0_4_wt_comp[[#This Row],[WT LocNES]]</f>
        <v>0.48499999999999999</v>
      </c>
    </row>
    <row r="40" spans="1:5" x14ac:dyDescent="0.35">
      <c r="A40" t="s">
        <v>98</v>
      </c>
      <c r="B40" t="s">
        <v>27</v>
      </c>
      <c r="C40">
        <v>0.47799999999999998</v>
      </c>
      <c r="D40">
        <v>0</v>
      </c>
      <c r="E40">
        <f>vus_lp_IL_0_4_wt_comp[[#This Row],[Mutant LocNES]]-vus_lp_IL_0_4_wt_comp[[#This Row],[WT LocNES]]</f>
        <v>0.47799999999999998</v>
      </c>
    </row>
    <row r="41" spans="1:5" x14ac:dyDescent="0.35">
      <c r="A41" t="s">
        <v>10</v>
      </c>
      <c r="B41" t="s">
        <v>13</v>
      </c>
      <c r="C41">
        <v>0.52700000000000002</v>
      </c>
      <c r="D41">
        <v>5.0999999999999997E-2</v>
      </c>
      <c r="E41">
        <f>vus_lp_IL_0_4_wt_comp[[#This Row],[Mutant LocNES]]-vus_lp_IL_0_4_wt_comp[[#This Row],[WT LocNES]]</f>
        <v>0.47600000000000003</v>
      </c>
    </row>
    <row r="42" spans="1:5" x14ac:dyDescent="0.35">
      <c r="A42" t="s">
        <v>8</v>
      </c>
      <c r="B42" t="s">
        <v>9</v>
      </c>
      <c r="C42">
        <v>0.47599999999999998</v>
      </c>
      <c r="D42">
        <v>0</v>
      </c>
      <c r="E42">
        <f>vus_lp_IL_0_4_wt_comp[[#This Row],[Mutant LocNES]]-vus_lp_IL_0_4_wt_comp[[#This Row],[WT LocNES]]</f>
        <v>0.47599999999999998</v>
      </c>
    </row>
    <row r="43" spans="1:5" x14ac:dyDescent="0.35">
      <c r="A43" t="s">
        <v>38</v>
      </c>
      <c r="B43" t="s">
        <v>39</v>
      </c>
      <c r="C43">
        <v>0.46600000000000003</v>
      </c>
      <c r="D43">
        <v>0</v>
      </c>
      <c r="E43">
        <f>vus_lp_IL_0_4_wt_comp[[#This Row],[Mutant LocNES]]-vus_lp_IL_0_4_wt_comp[[#This Row],[WT LocNES]]</f>
        <v>0.46600000000000003</v>
      </c>
    </row>
    <row r="44" spans="1:5" x14ac:dyDescent="0.35">
      <c r="A44" t="s">
        <v>34</v>
      </c>
      <c r="B44" t="s">
        <v>35</v>
      </c>
      <c r="C44">
        <v>0.46300000000000002</v>
      </c>
      <c r="D44">
        <v>0</v>
      </c>
      <c r="E44">
        <f>vus_lp_IL_0_4_wt_comp[[#This Row],[Mutant LocNES]]-vus_lp_IL_0_4_wt_comp[[#This Row],[WT LocNES]]</f>
        <v>0.46300000000000002</v>
      </c>
    </row>
    <row r="45" spans="1:5" x14ac:dyDescent="0.35">
      <c r="A45" t="s">
        <v>44</v>
      </c>
      <c r="B45" t="s">
        <v>45</v>
      </c>
      <c r="C45">
        <v>0.45700000000000002</v>
      </c>
      <c r="D45">
        <v>0</v>
      </c>
      <c r="E45">
        <f>vus_lp_IL_0_4_wt_comp[[#This Row],[Mutant LocNES]]-vus_lp_IL_0_4_wt_comp[[#This Row],[WT LocNES]]</f>
        <v>0.45700000000000002</v>
      </c>
    </row>
    <row r="46" spans="1:5" x14ac:dyDescent="0.35">
      <c r="A46" t="s">
        <v>104</v>
      </c>
      <c r="B46" t="s">
        <v>105</v>
      </c>
      <c r="C46">
        <v>0.45500000000000002</v>
      </c>
      <c r="D46">
        <v>0</v>
      </c>
      <c r="E46">
        <f>vus_lp_IL_0_4_wt_comp[[#This Row],[Mutant LocNES]]-vus_lp_IL_0_4_wt_comp[[#This Row],[WT LocNES]]</f>
        <v>0.45500000000000002</v>
      </c>
    </row>
    <row r="47" spans="1:5" x14ac:dyDescent="0.35">
      <c r="A47" t="s">
        <v>21</v>
      </c>
      <c r="B47" t="s">
        <v>22</v>
      </c>
      <c r="C47">
        <v>0.45100000000000001</v>
      </c>
      <c r="D47">
        <v>0</v>
      </c>
      <c r="E47">
        <f>vus_lp_IL_0_4_wt_comp[[#This Row],[Mutant LocNES]]-vus_lp_IL_0_4_wt_comp[[#This Row],[WT LocNES]]</f>
        <v>0.45100000000000001</v>
      </c>
    </row>
    <row r="48" spans="1:5" x14ac:dyDescent="0.35">
      <c r="A48" t="s">
        <v>90</v>
      </c>
      <c r="B48" t="s">
        <v>95</v>
      </c>
      <c r="C48">
        <v>0.57899999999999996</v>
      </c>
      <c r="D48">
        <v>0.13</v>
      </c>
      <c r="E48">
        <f>vus_lp_IL_0_4_wt_comp[[#This Row],[Mutant LocNES]]-vus_lp_IL_0_4_wt_comp[[#This Row],[WT LocNES]]</f>
        <v>0.44899999999999995</v>
      </c>
    </row>
    <row r="49" spans="1:5" x14ac:dyDescent="0.35">
      <c r="A49" t="s">
        <v>90</v>
      </c>
      <c r="B49" t="s">
        <v>93</v>
      </c>
      <c r="C49">
        <v>0.55400000000000005</v>
      </c>
      <c r="D49">
        <v>0.108</v>
      </c>
      <c r="E49">
        <f>vus_lp_IL_0_4_wt_comp[[#This Row],[Mutant LocNES]]-vus_lp_IL_0_4_wt_comp[[#This Row],[WT LocNES]]</f>
        <v>0.44600000000000006</v>
      </c>
    </row>
    <row r="50" spans="1:5" x14ac:dyDescent="0.35">
      <c r="A50" t="s">
        <v>114</v>
      </c>
      <c r="B50" t="s">
        <v>115</v>
      </c>
      <c r="C50">
        <v>0.44600000000000001</v>
      </c>
      <c r="D50">
        <v>0</v>
      </c>
      <c r="E50">
        <f>vus_lp_IL_0_4_wt_comp[[#This Row],[Mutant LocNES]]-vus_lp_IL_0_4_wt_comp[[#This Row],[WT LocNES]]</f>
        <v>0.44600000000000001</v>
      </c>
    </row>
    <row r="51" spans="1:5" x14ac:dyDescent="0.35">
      <c r="A51" t="s">
        <v>77</v>
      </c>
      <c r="B51" t="s">
        <v>78</v>
      </c>
      <c r="C51">
        <v>0.44600000000000001</v>
      </c>
      <c r="D51">
        <v>0</v>
      </c>
      <c r="E51">
        <f>vus_lp_IL_0_4_wt_comp[[#This Row],[Mutant LocNES]]-vus_lp_IL_0_4_wt_comp[[#This Row],[WT LocNES]]</f>
        <v>0.44600000000000001</v>
      </c>
    </row>
    <row r="52" spans="1:5" x14ac:dyDescent="0.35">
      <c r="A52" t="s">
        <v>67</v>
      </c>
      <c r="B52" t="s">
        <v>68</v>
      </c>
      <c r="C52">
        <v>0.443</v>
      </c>
      <c r="D52">
        <v>0</v>
      </c>
      <c r="E52">
        <f>vus_lp_IL_0_4_wt_comp[[#This Row],[Mutant LocNES]]-vus_lp_IL_0_4_wt_comp[[#This Row],[WT LocNES]]</f>
        <v>0.443</v>
      </c>
    </row>
    <row r="53" spans="1:5" x14ac:dyDescent="0.35">
      <c r="A53" t="s">
        <v>83</v>
      </c>
      <c r="B53" t="s">
        <v>84</v>
      </c>
      <c r="C53">
        <v>0.71399999999999997</v>
      </c>
      <c r="D53">
        <v>0.27300000000000002</v>
      </c>
      <c r="E53">
        <f>vus_lp_IL_0_4_wt_comp[[#This Row],[Mutant LocNES]]-vus_lp_IL_0_4_wt_comp[[#This Row],[WT LocNES]]</f>
        <v>0.44099999999999995</v>
      </c>
    </row>
    <row r="54" spans="1:5" x14ac:dyDescent="0.35">
      <c r="A54" t="s">
        <v>56</v>
      </c>
      <c r="B54" t="s">
        <v>57</v>
      </c>
      <c r="C54">
        <v>0.622</v>
      </c>
      <c r="D54">
        <v>0.187</v>
      </c>
      <c r="E54">
        <f>vus_lp_IL_0_4_wt_comp[[#This Row],[Mutant LocNES]]-vus_lp_IL_0_4_wt_comp[[#This Row],[WT LocNES]]</f>
        <v>0.435</v>
      </c>
    </row>
    <row r="55" spans="1:5" x14ac:dyDescent="0.35">
      <c r="A55" t="s">
        <v>46</v>
      </c>
      <c r="B55" t="s">
        <v>47</v>
      </c>
      <c r="C55">
        <v>0.625</v>
      </c>
      <c r="D55">
        <v>0.19600000000000001</v>
      </c>
      <c r="E55">
        <f>vus_lp_IL_0_4_wt_comp[[#This Row],[Mutant LocNES]]-vus_lp_IL_0_4_wt_comp[[#This Row],[WT LocNES]]</f>
        <v>0.42899999999999999</v>
      </c>
    </row>
    <row r="56" spans="1:5" x14ac:dyDescent="0.35">
      <c r="A56" t="s">
        <v>26</v>
      </c>
      <c r="B56" t="s">
        <v>27</v>
      </c>
      <c r="C56">
        <v>0.57999999999999996</v>
      </c>
      <c r="D56">
        <v>0.152</v>
      </c>
      <c r="E56">
        <f>vus_lp_IL_0_4_wt_comp[[#This Row],[Mutant LocNES]]-vus_lp_IL_0_4_wt_comp[[#This Row],[WT LocNES]]</f>
        <v>0.42799999999999994</v>
      </c>
    </row>
    <row r="57" spans="1:5" x14ac:dyDescent="0.35">
      <c r="A57" t="s">
        <v>62</v>
      </c>
      <c r="B57" t="s">
        <v>63</v>
      </c>
      <c r="C57">
        <v>0.40200000000000002</v>
      </c>
      <c r="D57">
        <v>0</v>
      </c>
      <c r="E57">
        <f>vus_lp_IL_0_4_wt_comp[[#This Row],[Mutant LocNES]]-vus_lp_IL_0_4_wt_comp[[#This Row],[WT LocNES]]</f>
        <v>0.40200000000000002</v>
      </c>
    </row>
    <row r="58" spans="1:5" x14ac:dyDescent="0.35">
      <c r="A58" t="s">
        <v>64</v>
      </c>
      <c r="B58" t="s">
        <v>65</v>
      </c>
      <c r="C58">
        <v>0.40100000000000002</v>
      </c>
      <c r="D58">
        <v>0</v>
      </c>
      <c r="E58">
        <f>vus_lp_IL_0_4_wt_comp[[#This Row],[Mutant LocNES]]-vus_lp_IL_0_4_wt_comp[[#This Row],[WT LocNES]]</f>
        <v>0.40100000000000002</v>
      </c>
    </row>
    <row r="59" spans="1:5" x14ac:dyDescent="0.35">
      <c r="A59" t="s">
        <v>99</v>
      </c>
      <c r="B59" t="s">
        <v>100</v>
      </c>
      <c r="C59">
        <v>0.50900000000000001</v>
      </c>
      <c r="D59">
        <v>0.11600000000000001</v>
      </c>
      <c r="E59">
        <f>vus_lp_IL_0_4_wt_comp[[#This Row],[Mutant LocNES]]-vus_lp_IL_0_4_wt_comp[[#This Row],[WT LocNES]]</f>
        <v>0.39300000000000002</v>
      </c>
    </row>
    <row r="60" spans="1:5" x14ac:dyDescent="0.35">
      <c r="A60" t="s">
        <v>16</v>
      </c>
      <c r="B60" t="s">
        <v>18</v>
      </c>
      <c r="C60">
        <v>0.48099999999999998</v>
      </c>
      <c r="D60">
        <v>9.2999999999999999E-2</v>
      </c>
      <c r="E60">
        <f>vus_lp_IL_0_4_wt_comp[[#This Row],[Mutant LocNES]]-vus_lp_IL_0_4_wt_comp[[#This Row],[WT LocNES]]</f>
        <v>0.38800000000000001</v>
      </c>
    </row>
    <row r="61" spans="1:5" x14ac:dyDescent="0.35">
      <c r="A61" t="s">
        <v>112</v>
      </c>
      <c r="B61" t="s">
        <v>113</v>
      </c>
      <c r="C61">
        <v>0.56999999999999995</v>
      </c>
      <c r="D61">
        <v>0.186</v>
      </c>
      <c r="E61">
        <f>vus_lp_IL_0_4_wt_comp[[#This Row],[Mutant LocNES]]-vus_lp_IL_0_4_wt_comp[[#This Row],[WT LocNES]]</f>
        <v>0.38399999999999995</v>
      </c>
    </row>
    <row r="62" spans="1:5" x14ac:dyDescent="0.35">
      <c r="A62" t="s">
        <v>21</v>
      </c>
      <c r="B62" t="s">
        <v>23</v>
      </c>
      <c r="C62">
        <v>0.41299999999999998</v>
      </c>
      <c r="D62">
        <v>3.6999999999999998E-2</v>
      </c>
      <c r="E62">
        <f>vus_lp_IL_0_4_wt_comp[[#This Row],[Mutant LocNES]]-vus_lp_IL_0_4_wt_comp[[#This Row],[WT LocNES]]</f>
        <v>0.376</v>
      </c>
    </row>
    <row r="63" spans="1:5" x14ac:dyDescent="0.35">
      <c r="A63" t="s">
        <v>90</v>
      </c>
      <c r="B63" t="s">
        <v>94</v>
      </c>
      <c r="C63">
        <v>0.47299999999999998</v>
      </c>
      <c r="D63">
        <v>0.10100000000000001</v>
      </c>
      <c r="E63">
        <f>vus_lp_IL_0_4_wt_comp[[#This Row],[Mutant LocNES]]-vus_lp_IL_0_4_wt_comp[[#This Row],[WT LocNES]]</f>
        <v>0.372</v>
      </c>
    </row>
    <row r="64" spans="1:5" x14ac:dyDescent="0.35">
      <c r="A64" t="s">
        <v>58</v>
      </c>
      <c r="B64" t="s">
        <v>59</v>
      </c>
      <c r="C64">
        <v>0.49199999999999999</v>
      </c>
      <c r="D64">
        <v>0.124</v>
      </c>
      <c r="E64">
        <f>vus_lp_IL_0_4_wt_comp[[#This Row],[Mutant LocNES]]-vus_lp_IL_0_4_wt_comp[[#This Row],[WT LocNES]]</f>
        <v>0.36799999999999999</v>
      </c>
    </row>
    <row r="65" spans="1:5" x14ac:dyDescent="0.35">
      <c r="A65" t="s">
        <v>88</v>
      </c>
      <c r="B65" t="s">
        <v>89</v>
      </c>
      <c r="C65">
        <v>0.623</v>
      </c>
      <c r="D65">
        <v>0.25900000000000001</v>
      </c>
      <c r="E65">
        <f>vus_lp_IL_0_4_wt_comp[[#This Row],[Mutant LocNES]]-vus_lp_IL_0_4_wt_comp[[#This Row],[WT LocNES]]</f>
        <v>0.36399999999999999</v>
      </c>
    </row>
    <row r="66" spans="1:5" x14ac:dyDescent="0.35">
      <c r="A66" t="s">
        <v>4</v>
      </c>
      <c r="B66" t="s">
        <v>7</v>
      </c>
      <c r="C66">
        <v>0.81399999999999995</v>
      </c>
      <c r="D66">
        <v>0.46700000000000003</v>
      </c>
      <c r="E66">
        <f>vus_lp_IL_0_4_wt_comp[[#This Row],[Mutant LocNES]]-vus_lp_IL_0_4_wt_comp[[#This Row],[WT LocNES]]</f>
        <v>0.34699999999999992</v>
      </c>
    </row>
    <row r="67" spans="1:5" x14ac:dyDescent="0.35">
      <c r="A67" t="s">
        <v>116</v>
      </c>
      <c r="B67" t="s">
        <v>117</v>
      </c>
      <c r="C67">
        <v>0.70599999999999996</v>
      </c>
      <c r="D67">
        <v>0.376</v>
      </c>
      <c r="E67">
        <f>vus_lp_IL_0_4_wt_comp[[#This Row],[Mutant LocNES]]-vus_lp_IL_0_4_wt_comp[[#This Row],[WT LocNES]]</f>
        <v>0.32999999999999996</v>
      </c>
    </row>
    <row r="68" spans="1:5" x14ac:dyDescent="0.35">
      <c r="A68" t="s">
        <v>42</v>
      </c>
      <c r="B68" t="s">
        <v>43</v>
      </c>
      <c r="C68">
        <v>0.42799999999999999</v>
      </c>
      <c r="D68">
        <v>0.111</v>
      </c>
      <c r="E68">
        <f>vus_lp_IL_0_4_wt_comp[[#This Row],[Mutant LocNES]]-vus_lp_IL_0_4_wt_comp[[#This Row],[WT LocNES]]</f>
        <v>0.317</v>
      </c>
    </row>
    <row r="69" spans="1:5" x14ac:dyDescent="0.35">
      <c r="A69" t="s">
        <v>73</v>
      </c>
      <c r="B69" t="s">
        <v>74</v>
      </c>
      <c r="C69">
        <v>0.5</v>
      </c>
      <c r="D69">
        <v>0.189</v>
      </c>
      <c r="E69">
        <f>vus_lp_IL_0_4_wt_comp[[#This Row],[Mutant LocNES]]-vus_lp_IL_0_4_wt_comp[[#This Row],[WT LocNES]]</f>
        <v>0.311</v>
      </c>
    </row>
    <row r="70" spans="1:5" x14ac:dyDescent="0.35">
      <c r="A70" t="s">
        <v>24</v>
      </c>
      <c r="B70" t="s">
        <v>25</v>
      </c>
      <c r="C70">
        <v>0.50600000000000001</v>
      </c>
      <c r="D70">
        <v>0.20300000000000001</v>
      </c>
      <c r="E70">
        <f>vus_lp_IL_0_4_wt_comp[[#This Row],[Mutant LocNES]]-vus_lp_IL_0_4_wt_comp[[#This Row],[WT LocNES]]</f>
        <v>0.3029999999999999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U E A A B Q S w M E F A A C A A g A k 2 B 0 W D + 0 p + S k A A A A 9 g A A A B I A H A B D b 2 5 m a W c v U G F j a 2 F n Z S 5 4 b W w g o h g A K K A U A A A A A A A A A A A A A A A A A A A A A A A A A A A A h Y 9 B D o I w F E S v Q r q n L T V R Q z 5 l 4 V Y S E 6 J x S 2 q F R v g Y W i x 3 c + G R v I I Y R d 2 5 n D d v M X O / 3 i A d m j q 4 6 M 6 a F h M S U U 4 C j a o 9 G C w T 0 r t j u C S p h E 2 h T k W p g 1 F G G w / 2 k J D K u X P M m P e e + h l t u 5 I J z i O 2 z 9 a 5 q n R T k I 9 s / s u h Q e s K V J p I 2 L 3 G S E E j M a d C L C g H N k H I D H 4 F M e 5 9 t j 8 Q V n 3 t + k 5 L j e E 2 B z Z F Y O 8 P 8 g F Q S w M E F A A C A A g A k 2 B 0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N g d F g 1 l C k t b w E A A J 4 L A A A T A B w A R m 9 y b X V s Y X M v U 2 V j d G l v b j E u b S C i G A A o o B Q A A A A A A A A A A A A A A A A A A A A A A A A A A A D t k t 9 r w j A Q x 9 + F / g 9 H f V E o Z f 7 Y D z f 6 V D c Y y G B U 9 7 I O a e u p g T Q p y c U p 4 v + + S N E 5 W G E M H z Z o X p J 8 v 3 e X y / H R m B G T A q J y 7 9 w 5 D a e h l 4 n C G T T d l d F T X k w f R 9 M L 6 E / f C T K Z F y 4 E w J G c B t g V S a M y t E q o V / 5 Q Z i Z H Q a 0 H x t E P p S B 7 0 S 0 3 v I 0 n G p W O F U 8 x i 4 d K F q l c x y P g S R q z v J C K E k E g U M P c Z t o 4 n K N C Y Q u X 9 5 d J B L r g j G I u s z J M x N J Q Y Q g 4 0 6 T j k 0 7 9 Y 6 c + r c l t e 6 9 D 5 C x n h C p w P d e D U H K T C x 0 M P L g X m Z w x s Q g 6 3 c u u B 8 9 G E k a 0 4 R h 8 H v 0 n K f C t 7 Z U f b r r h M h E L O 5 7 x p s D 9 L M Z J a o P G K h F 6 L l V e V t + b u l V O x 9 t u 3 V L t 2 N f J O k C 4 p p 0 H B 7 1 b o f c q 9 P 5 B F y Z P U Z 0 4 l x U Z V 5 U Z 1 5 X O T U W t w R d 9 1 3 Y a T H w 7 n B / A B K 1 u u w a q B u q M Q P V q o G q g z g l U v w a q B u p X Q B U J L f 8 L T s d e a 5 j + D E w f U E s B A i 0 A F A A C A A g A k 2 B 0 W D + 0 p + S k A A A A 9 g A A A B I A A A A A A A A A A A A A A A A A A A A A A E N v b m Z p Z y 9 Q Y W N r Y W d l L n h t b F B L A Q I t A B Q A A g A I A J N g d F g P y u m r p A A A A O k A A A A T A A A A A A A A A A A A A A A A A P A A A A B b Q 2 9 u d G V u d F 9 U e X B l c 1 0 u e G 1 s U E s B A i 0 A F A A C A A g A k 2 B 0 W D W U K S 1 v A Q A A n g s A A B M A A A A A A A A A A A A A A A A A 4 Q E A A E Z v c m 1 1 b G F z L 1 N l Y 3 R p b 2 4 x L m 1 Q S w U G A A A A A A M A A w D C A A A A n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D 8 A A A A A A A A i P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1 c 1 9 s c F 9 J T F 8 w J T I w N F 9 3 d C U y M G N v b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d n V z X 2 x w X 0 l M X z B f N F 9 3 d F 9 j b 2 1 w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t d I i A v P j x F b n R y e S B U e X B l P S J G a W x s Q 2 9 s d W 1 u V H l w Z X M i I F Z h b H V l P S J z Q m d Z R 0 J R W U Z C U V l H I i A v P j x F b n R y e S B U e X B l P S J G a W x s T G F z d F V w Z G F 0 Z W Q i I F Z h b H V l P S J k M j A y N C 0 w M S 0 y N V Q y M T o w M j o w N y 4 z M z U 3 N D Q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z A z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1 c 1 9 s c F 9 J T F 8 w I D R f d 3 Q g Y 2 9 t c C 9 B d X R v U m V t b 3 Z l Z E N v b H V t b n M x L n t D b 2 x 1 b W 4 x L D B 9 J n F 1 b 3 Q 7 L C Z x d W 9 0 O 1 N l Y 3 R p b 2 4 x L 3 Z 1 c 1 9 s c F 9 J T F 8 w I D R f d 3 Q g Y 2 9 t c C 9 B d X R v U m V t b 3 Z l Z E N v b H V t b n M x L n t D b 2 x 1 b W 4 y L D F 9 J n F 1 b 3 Q 7 L C Z x d W 9 0 O 1 N l Y 3 R p b 2 4 x L 3 Z 1 c 1 9 s c F 9 J T F 8 w I D R f d 3 Q g Y 2 9 t c C 9 B d X R v U m V t b 3 Z l Z E N v b H V t b n M x L n t D b 2 x 1 b W 4 z L D J 9 J n F 1 b 3 Q 7 L C Z x d W 9 0 O 1 N l Y 3 R p b 2 4 x L 3 Z 1 c 1 9 s c F 9 J T F 8 w I D R f d 3 Q g Y 2 9 t c C 9 B d X R v U m V t b 3 Z l Z E N v b H V t b n M x L n t D b 2 x 1 b W 4 0 L D N 9 J n F 1 b 3 Q 7 L C Z x d W 9 0 O 1 N l Y 3 R p b 2 4 x L 3 Z 1 c 1 9 s c F 9 J T F 8 w I D R f d 3 Q g Y 2 9 t c C 9 B d X R v U m V t b 3 Z l Z E N v b H V t b n M x L n t D b 2 x 1 b W 4 1 L D R 9 J n F 1 b 3 Q 7 L C Z x d W 9 0 O 1 N l Y 3 R p b 2 4 x L 3 Z 1 c 1 9 s c F 9 J T F 8 w I D R f d 3 Q g Y 2 9 t c C 9 B d X R v U m V t b 3 Z l Z E N v b H V t b n M x L n t D b 2 x 1 b W 4 2 L D V 9 J n F 1 b 3 Q 7 L C Z x d W 9 0 O 1 N l Y 3 R p b 2 4 x L 3 Z 1 c 1 9 s c F 9 J T F 8 w I D R f d 3 Q g Y 2 9 t c C 9 B d X R v U m V t b 3 Z l Z E N v b H V t b n M x L n t D b 2 x 1 b W 4 3 L D Z 9 J n F 1 b 3 Q 7 L C Z x d W 9 0 O 1 N l Y 3 R p b 2 4 x L 3 Z 1 c 1 9 s c F 9 J T F 8 w I D R f d 3 Q g Y 2 9 t c C 9 B d X R v U m V t b 3 Z l Z E N v b H V t b n M x L n t D b 2 x 1 b W 4 4 L D d 9 J n F 1 b 3 Q 7 L C Z x d W 9 0 O 1 N l Y 3 R p b 2 4 x L 3 Z 1 c 1 9 s c F 9 J T F 8 w I D R f d 3 Q g Y 2 9 t c C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Z 1 c 1 9 s c F 9 J T F 8 w I D R f d 3 Q g Y 2 9 t c C 9 B d X R v U m V t b 3 Z l Z E N v b H V t b n M x L n t D b 2 x 1 b W 4 x L D B 9 J n F 1 b 3 Q 7 L C Z x d W 9 0 O 1 N l Y 3 R p b 2 4 x L 3 Z 1 c 1 9 s c F 9 J T F 8 w I D R f d 3 Q g Y 2 9 t c C 9 B d X R v U m V t b 3 Z l Z E N v b H V t b n M x L n t D b 2 x 1 b W 4 y L D F 9 J n F 1 b 3 Q 7 L C Z x d W 9 0 O 1 N l Y 3 R p b 2 4 x L 3 Z 1 c 1 9 s c F 9 J T F 8 w I D R f d 3 Q g Y 2 9 t c C 9 B d X R v U m V t b 3 Z l Z E N v b H V t b n M x L n t D b 2 x 1 b W 4 z L D J 9 J n F 1 b 3 Q 7 L C Z x d W 9 0 O 1 N l Y 3 R p b 2 4 x L 3 Z 1 c 1 9 s c F 9 J T F 8 w I D R f d 3 Q g Y 2 9 t c C 9 B d X R v U m V t b 3 Z l Z E N v b H V t b n M x L n t D b 2 x 1 b W 4 0 L D N 9 J n F 1 b 3 Q 7 L C Z x d W 9 0 O 1 N l Y 3 R p b 2 4 x L 3 Z 1 c 1 9 s c F 9 J T F 8 w I D R f d 3 Q g Y 2 9 t c C 9 B d X R v U m V t b 3 Z l Z E N v b H V t b n M x L n t D b 2 x 1 b W 4 1 L D R 9 J n F 1 b 3 Q 7 L C Z x d W 9 0 O 1 N l Y 3 R p b 2 4 x L 3 Z 1 c 1 9 s c F 9 J T F 8 w I D R f d 3 Q g Y 2 9 t c C 9 B d X R v U m V t b 3 Z l Z E N v b H V t b n M x L n t D b 2 x 1 b W 4 2 L D V 9 J n F 1 b 3 Q 7 L C Z x d W 9 0 O 1 N l Y 3 R p b 2 4 x L 3 Z 1 c 1 9 s c F 9 J T F 8 w I D R f d 3 Q g Y 2 9 t c C 9 B d X R v U m V t b 3 Z l Z E N v b H V t b n M x L n t D b 2 x 1 b W 4 3 L D Z 9 J n F 1 b 3 Q 7 L C Z x d W 9 0 O 1 N l Y 3 R p b 2 4 x L 3 Z 1 c 1 9 s c F 9 J T F 8 w I D R f d 3 Q g Y 2 9 t c C 9 B d X R v U m V t b 3 Z l Z E N v b H V t b n M x L n t D b 2 x 1 b W 4 4 L D d 9 J n F 1 b 3 Q 7 L C Z x d W 9 0 O 1 N l Y 3 R p b 2 4 x L 3 Z 1 c 1 9 s c F 9 J T F 8 w I D R f d 3 Q g Y 2 9 t c C 9 B d X R v U m V t b 3 Z l Z E N v b H V t b n M x L n t D b 2 x 1 b W 4 5 L D h 9 J n F 1 b 3 Q 7 X S w m c X V v d D t S Z W x h d G l v b n N o a X B J b m Z v J n F 1 b 3 Q 7 O l t d f S I g L z 4 8 R W 5 0 c n k g V H l w Z T 0 i U X V l c n l J R C I g V m F s d W U 9 I n M 3 Y W Q 0 N z Q x O S 0 2 M z B j L T Q 2 M T Y t Y T U 1 O C 0 z Z T Q w M T M w Y T Q w M 2 Q i I C 8 + P C 9 T d G F i b G V F b n R y a W V z P j w v S X R l b T 4 8 S X R l b T 4 8 S X R l b U x v Y 2 F 0 a W 9 u P j x J d G V t V H l w Z T 5 G b 3 J t d W x h P C 9 J d G V t V H l w Z T 4 8 S X R l b V B h d G g + U 2 V j d G l v b j E v d n V z X 2 x w X 0 l M X z A l M j A 0 X 3 d 0 J T I w Y 2 9 t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d X N f b H B f S U x f M C U y M D R f d 3 Q l M j B j b 2 1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n V z X 2 x w X 0 l M X z A l M j A 0 X 3 d 0 J T I w Y 2 9 t c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G V k Q 2 9 t c G x l d G V S Z X N 1 b H R U b 1 d v c m t z a G V l d C I g V m F s d W U 9 I m w x I i A v P j x F b n R y e S B U e X B l P S J G a W x s Q 2 9 1 b n Q i I F Z h b H V l P S J s M z A z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E N v b H V t b l R 5 c G V z I i B W Y W x 1 Z T 0 i c 0 J n W U d C U V l G Q l F Z R y I g L z 4 8 R W 5 0 c n k g V H l w Z T 0 i R m l s b E x h c 3 R V c G R h d G V k I i B W Y W x 1 Z T 0 i Z D I w M j Q t M D E t M j V U M j E 6 M D I 6 M D c u M z M 1 N z Q 0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n V z X 2 x w X 0 l M X z A g N F 9 3 d C B j b 2 1 w L 0 F 1 d G 9 S Z W 1 v d m V k Q 2 9 s d W 1 u c z E u e 0 N v b H V t b j E s M H 0 m c X V v d D s s J n F 1 b 3 Q 7 U 2 V j d G l v b j E v d n V z X 2 x w X 0 l M X z A g N F 9 3 d C B j b 2 1 w L 0 F 1 d G 9 S Z W 1 v d m V k Q 2 9 s d W 1 u c z E u e 0 N v b H V t b j I s M X 0 m c X V v d D s s J n F 1 b 3 Q 7 U 2 V j d G l v b j E v d n V z X 2 x w X 0 l M X z A g N F 9 3 d C B j b 2 1 w L 0 F 1 d G 9 S Z W 1 v d m V k Q 2 9 s d W 1 u c z E u e 0 N v b H V t b j M s M n 0 m c X V v d D s s J n F 1 b 3 Q 7 U 2 V j d G l v b j E v d n V z X 2 x w X 0 l M X z A g N F 9 3 d C B j b 2 1 w L 0 F 1 d G 9 S Z W 1 v d m V k Q 2 9 s d W 1 u c z E u e 0 N v b H V t b j Q s M 3 0 m c X V v d D s s J n F 1 b 3 Q 7 U 2 V j d G l v b j E v d n V z X 2 x w X 0 l M X z A g N F 9 3 d C B j b 2 1 w L 0 F 1 d G 9 S Z W 1 v d m V k Q 2 9 s d W 1 u c z E u e 0 N v b H V t b j U s N H 0 m c X V v d D s s J n F 1 b 3 Q 7 U 2 V j d G l v b j E v d n V z X 2 x w X 0 l M X z A g N F 9 3 d C B j b 2 1 w L 0 F 1 d G 9 S Z W 1 v d m V k Q 2 9 s d W 1 u c z E u e 0 N v b H V t b j Y s N X 0 m c X V v d D s s J n F 1 b 3 Q 7 U 2 V j d G l v b j E v d n V z X 2 x w X 0 l M X z A g N F 9 3 d C B j b 2 1 w L 0 F 1 d G 9 S Z W 1 v d m V k Q 2 9 s d W 1 u c z E u e 0 N v b H V t b j c s N n 0 m c X V v d D s s J n F 1 b 3 Q 7 U 2 V j d G l v b j E v d n V z X 2 x w X 0 l M X z A g N F 9 3 d C B j b 2 1 w L 0 F 1 d G 9 S Z W 1 v d m V k Q 2 9 s d W 1 u c z E u e 0 N v b H V t b j g s N 3 0 m c X V v d D s s J n F 1 b 3 Q 7 U 2 V j d G l v b j E v d n V z X 2 x w X 0 l M X z A g N F 9 3 d C B j b 2 1 w L 0 F 1 d G 9 S Z W 1 v d m V k Q 2 9 s d W 1 u c z E u e 0 N v b H V t b j k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d n V z X 2 x w X 0 l M X z A g N F 9 3 d C B j b 2 1 w L 0 F 1 d G 9 S Z W 1 v d m V k Q 2 9 s d W 1 u c z E u e 0 N v b H V t b j E s M H 0 m c X V v d D s s J n F 1 b 3 Q 7 U 2 V j d G l v b j E v d n V z X 2 x w X 0 l M X z A g N F 9 3 d C B j b 2 1 w L 0 F 1 d G 9 S Z W 1 v d m V k Q 2 9 s d W 1 u c z E u e 0 N v b H V t b j I s M X 0 m c X V v d D s s J n F 1 b 3 Q 7 U 2 V j d G l v b j E v d n V z X 2 x w X 0 l M X z A g N F 9 3 d C B j b 2 1 w L 0 F 1 d G 9 S Z W 1 v d m V k Q 2 9 s d W 1 u c z E u e 0 N v b H V t b j M s M n 0 m c X V v d D s s J n F 1 b 3 Q 7 U 2 V j d G l v b j E v d n V z X 2 x w X 0 l M X z A g N F 9 3 d C B j b 2 1 w L 0 F 1 d G 9 S Z W 1 v d m V k Q 2 9 s d W 1 u c z E u e 0 N v b H V t b j Q s M 3 0 m c X V v d D s s J n F 1 b 3 Q 7 U 2 V j d G l v b j E v d n V z X 2 x w X 0 l M X z A g N F 9 3 d C B j b 2 1 w L 0 F 1 d G 9 S Z W 1 v d m V k Q 2 9 s d W 1 u c z E u e 0 N v b H V t b j U s N H 0 m c X V v d D s s J n F 1 b 3 Q 7 U 2 V j d G l v b j E v d n V z X 2 x w X 0 l M X z A g N F 9 3 d C B j b 2 1 w L 0 F 1 d G 9 S Z W 1 v d m V k Q 2 9 s d W 1 u c z E u e 0 N v b H V t b j Y s N X 0 m c X V v d D s s J n F 1 b 3 Q 7 U 2 V j d G l v b j E v d n V z X 2 x w X 0 l M X z A g N F 9 3 d C B j b 2 1 w L 0 F 1 d G 9 S Z W 1 v d m V k Q 2 9 s d W 1 u c z E u e 0 N v b H V t b j c s N n 0 m c X V v d D s s J n F 1 b 3 Q 7 U 2 V j d G l v b j E v d n V z X 2 x w X 0 l M X z A g N F 9 3 d C B j b 2 1 w L 0 F 1 d G 9 S Z W 1 v d m V k Q 2 9 s d W 1 u c z E u e 0 N v b H V t b j g s N 3 0 m c X V v d D s s J n F 1 b 3 Q 7 U 2 V j d G l v b j E v d n V z X 2 x w X 0 l M X z A g N F 9 3 d C B j b 2 1 w L 0 F 1 d G 9 S Z W 1 v d m V k Q 2 9 s d W 1 u c z E u e 0 N v b H V t b j k s O H 0 m c X V v d D t d L C Z x d W 9 0 O 1 J l b G F 0 a W 9 u c 2 h p c E l u Z m 8 m c X V v d D s 6 W 1 1 9 I i A v P j x F b n R y e S B U e X B l P S J R d W V y e U l E I i B W Y W x 1 Z T 0 i c z M x Y 2 N j M T g w L T d l M z k t N G U w Z C 1 h Z T J h L W M 2 Y T g x N m F l N j R h N S I g L z 4 8 R W 5 0 c n k g V H l w Z T 0 i T G 9 h Z G V k V G 9 B b m F s e X N p c 1 N l c n Z p Y 2 V z I i B W Y W x 1 Z T 0 i b D A i I C 8 + P E V u d H J 5 I F R 5 c G U 9 I k F k Z G V k V G 9 E Y X R h T W 9 k Z W w i I F Z h b H V l P S J s M C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2 d X N f b H B f S U x f M C U y M D R f d 3 Q l M j B j b 2 1 w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1 c 1 9 s c F 9 J T F 8 w J T I w N F 9 3 d C U y M G N v b X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d X N f b H B f S U x f M C U y M D R f d 3 Q l M j B j b 2 1 w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N v d W 5 0 I i B W Y W x 1 Z T 0 i b D M w M y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1 0 i I C 8 + P E V u d H J 5 I F R 5 c G U 9 I k Z p b G x D b 2 x 1 b W 5 U e X B l c y I g V m F s d W U 9 I n N C Z 1 l H Q l F Z R k J R W U c i I C 8 + P E V u d H J 5 I F R 5 c G U 9 I k Z p b G x M Y X N 0 V X B k Y X R l Z C I g V m F s d W U 9 I m Q y M D I 0 L T A x L T I 1 V D I x O j A y O j A 3 L j M z N T c 0 N D F a I i A v P j x F b n R y e S B U e X B l P S J G a W x s R X J y b 3 J D b 3 V u d C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d X N f b H B f S U x f M C A 0 X 3 d 0 I G N v b X A v Q X V 0 b 1 J l b W 9 2 Z W R D b 2 x 1 b W 5 z M S 5 7 Q 2 9 s d W 1 u M S w w f S Z x d W 9 0 O y w m c X V v d D t T Z W N 0 a W 9 u M S 9 2 d X N f b H B f S U x f M C A 0 X 3 d 0 I G N v b X A v Q X V 0 b 1 J l b W 9 2 Z W R D b 2 x 1 b W 5 z M S 5 7 Q 2 9 s d W 1 u M i w x f S Z x d W 9 0 O y w m c X V v d D t T Z W N 0 a W 9 u M S 9 2 d X N f b H B f S U x f M C A 0 X 3 d 0 I G N v b X A v Q X V 0 b 1 J l b W 9 2 Z W R D b 2 x 1 b W 5 z M S 5 7 Q 2 9 s d W 1 u M y w y f S Z x d W 9 0 O y w m c X V v d D t T Z W N 0 a W 9 u M S 9 2 d X N f b H B f S U x f M C A 0 X 3 d 0 I G N v b X A v Q X V 0 b 1 J l b W 9 2 Z W R D b 2 x 1 b W 5 z M S 5 7 Q 2 9 s d W 1 u N C w z f S Z x d W 9 0 O y w m c X V v d D t T Z W N 0 a W 9 u M S 9 2 d X N f b H B f S U x f M C A 0 X 3 d 0 I G N v b X A v Q X V 0 b 1 J l b W 9 2 Z W R D b 2 x 1 b W 5 z M S 5 7 Q 2 9 s d W 1 u N S w 0 f S Z x d W 9 0 O y w m c X V v d D t T Z W N 0 a W 9 u M S 9 2 d X N f b H B f S U x f M C A 0 X 3 d 0 I G N v b X A v Q X V 0 b 1 J l b W 9 2 Z W R D b 2 x 1 b W 5 z M S 5 7 Q 2 9 s d W 1 u N i w 1 f S Z x d W 9 0 O y w m c X V v d D t T Z W N 0 a W 9 u M S 9 2 d X N f b H B f S U x f M C A 0 X 3 d 0 I G N v b X A v Q X V 0 b 1 J l b W 9 2 Z W R D b 2 x 1 b W 5 z M S 5 7 Q 2 9 s d W 1 u N y w 2 f S Z x d W 9 0 O y w m c X V v d D t T Z W N 0 a W 9 u M S 9 2 d X N f b H B f S U x f M C A 0 X 3 d 0 I G N v b X A v Q X V 0 b 1 J l b W 9 2 Z W R D b 2 x 1 b W 5 z M S 5 7 Q 2 9 s d W 1 u O C w 3 f S Z x d W 9 0 O y w m c X V v d D t T Z W N 0 a W 9 u M S 9 2 d X N f b H B f S U x f M C A 0 X 3 d 0 I G N v b X A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2 d X N f b H B f S U x f M C A 0 X 3 d 0 I G N v b X A v Q X V 0 b 1 J l b W 9 2 Z W R D b 2 x 1 b W 5 z M S 5 7 Q 2 9 s d W 1 u M S w w f S Z x d W 9 0 O y w m c X V v d D t T Z W N 0 a W 9 u M S 9 2 d X N f b H B f S U x f M C A 0 X 3 d 0 I G N v b X A v Q X V 0 b 1 J l b W 9 2 Z W R D b 2 x 1 b W 5 z M S 5 7 Q 2 9 s d W 1 u M i w x f S Z x d W 9 0 O y w m c X V v d D t T Z W N 0 a W 9 u M S 9 2 d X N f b H B f S U x f M C A 0 X 3 d 0 I G N v b X A v Q X V 0 b 1 J l b W 9 2 Z W R D b 2 x 1 b W 5 z M S 5 7 Q 2 9 s d W 1 u M y w y f S Z x d W 9 0 O y w m c X V v d D t T Z W N 0 a W 9 u M S 9 2 d X N f b H B f S U x f M C A 0 X 3 d 0 I G N v b X A v Q X V 0 b 1 J l b W 9 2 Z W R D b 2 x 1 b W 5 z M S 5 7 Q 2 9 s d W 1 u N C w z f S Z x d W 9 0 O y w m c X V v d D t T Z W N 0 a W 9 u M S 9 2 d X N f b H B f S U x f M C A 0 X 3 d 0 I G N v b X A v Q X V 0 b 1 J l b W 9 2 Z W R D b 2 x 1 b W 5 z M S 5 7 Q 2 9 s d W 1 u N S w 0 f S Z x d W 9 0 O y w m c X V v d D t T Z W N 0 a W 9 u M S 9 2 d X N f b H B f S U x f M C A 0 X 3 d 0 I G N v b X A v Q X V 0 b 1 J l b W 9 2 Z W R D b 2 x 1 b W 5 z M S 5 7 Q 2 9 s d W 1 u N i w 1 f S Z x d W 9 0 O y w m c X V v d D t T Z W N 0 a W 9 u M S 9 2 d X N f b H B f S U x f M C A 0 X 3 d 0 I G N v b X A v Q X V 0 b 1 J l b W 9 2 Z W R D b 2 x 1 b W 5 z M S 5 7 Q 2 9 s d W 1 u N y w 2 f S Z x d W 9 0 O y w m c X V v d D t T Z W N 0 a W 9 u M S 9 2 d X N f b H B f S U x f M C A 0 X 3 d 0 I G N v b X A v Q X V 0 b 1 J l b W 9 2 Z W R D b 2 x 1 b W 5 z M S 5 7 Q 2 9 s d W 1 u O C w 3 f S Z x d W 9 0 O y w m c X V v d D t T Z W N 0 a W 9 u M S 9 2 d X N f b H B f S U x f M C A 0 X 3 d 0 I G N v b X A v Q X V 0 b 1 J l b W 9 2 Z W R D b 2 x 1 b W 5 z M S 5 7 Q 2 9 s d W 1 u O S w 4 f S Z x d W 9 0 O 1 0 s J n F 1 b 3 Q 7 U m V s Y X R p b 2 5 z a G l w S W 5 m b y Z x d W 9 0 O z p b X X 0 i I C 8 + P E V u d H J 5 I F R 5 c G U 9 I l F 1 Z X J 5 S U Q i I F Z h b H V l P S J z N 2 U 2 Z m E 4 M m I t M D M 5 N S 0 0 N T E z L T h h Z D M t Y 2 R i M 2 Y x O T U 0 M G U y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Z 1 c 1 9 s c F 9 J T F 8 w J T I w N F 9 3 d C U y M G N v b X A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n V z X 2 x w X 0 l M X z A l M j A 0 X 3 d 0 J T I w Y 2 9 t c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1 c 1 9 s c F 9 J T F 8 w J T I w N F 9 3 d C U y M G N v b X A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Q 2 9 1 b n Q i I F Z h b H V l P S J s M z A z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E N v b H V t b l R 5 c G V z I i B W Y W x 1 Z T 0 i c 0 J n W U d C U V l G Q l F Z R y I g L z 4 8 R W 5 0 c n k g V H l w Z T 0 i R m l s b E x h c 3 R V c G R h d G V k I i B W Y W x 1 Z T 0 i Z D I w M j Q t M D E t M j V U M j E 6 M D I 6 M D c u M z M 1 N z Q 0 M V o i I C 8 + P E V u d H J 5 I F R 5 c G U 9 I k Z p b G x F c n J v c k N v d W 5 0 I i B W Y W x 1 Z T 0 i b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1 c 1 9 s c F 9 J T F 8 w I D R f d 3 Q g Y 2 9 t c C 9 B d X R v U m V t b 3 Z l Z E N v b H V t b n M x L n t D b 2 x 1 b W 4 x L D B 9 J n F 1 b 3 Q 7 L C Z x d W 9 0 O 1 N l Y 3 R p b 2 4 x L 3 Z 1 c 1 9 s c F 9 J T F 8 w I D R f d 3 Q g Y 2 9 t c C 9 B d X R v U m V t b 3 Z l Z E N v b H V t b n M x L n t D b 2 x 1 b W 4 y L D F 9 J n F 1 b 3 Q 7 L C Z x d W 9 0 O 1 N l Y 3 R p b 2 4 x L 3 Z 1 c 1 9 s c F 9 J T F 8 w I D R f d 3 Q g Y 2 9 t c C 9 B d X R v U m V t b 3 Z l Z E N v b H V t b n M x L n t D b 2 x 1 b W 4 z L D J 9 J n F 1 b 3 Q 7 L C Z x d W 9 0 O 1 N l Y 3 R p b 2 4 x L 3 Z 1 c 1 9 s c F 9 J T F 8 w I D R f d 3 Q g Y 2 9 t c C 9 B d X R v U m V t b 3 Z l Z E N v b H V t b n M x L n t D b 2 x 1 b W 4 0 L D N 9 J n F 1 b 3 Q 7 L C Z x d W 9 0 O 1 N l Y 3 R p b 2 4 x L 3 Z 1 c 1 9 s c F 9 J T F 8 w I D R f d 3 Q g Y 2 9 t c C 9 B d X R v U m V t b 3 Z l Z E N v b H V t b n M x L n t D b 2 x 1 b W 4 1 L D R 9 J n F 1 b 3 Q 7 L C Z x d W 9 0 O 1 N l Y 3 R p b 2 4 x L 3 Z 1 c 1 9 s c F 9 J T F 8 w I D R f d 3 Q g Y 2 9 t c C 9 B d X R v U m V t b 3 Z l Z E N v b H V t b n M x L n t D b 2 x 1 b W 4 2 L D V 9 J n F 1 b 3 Q 7 L C Z x d W 9 0 O 1 N l Y 3 R p b 2 4 x L 3 Z 1 c 1 9 s c F 9 J T F 8 w I D R f d 3 Q g Y 2 9 t c C 9 B d X R v U m V t b 3 Z l Z E N v b H V t b n M x L n t D b 2 x 1 b W 4 3 L D Z 9 J n F 1 b 3 Q 7 L C Z x d W 9 0 O 1 N l Y 3 R p b 2 4 x L 3 Z 1 c 1 9 s c F 9 J T F 8 w I D R f d 3 Q g Y 2 9 t c C 9 B d X R v U m V t b 3 Z l Z E N v b H V t b n M x L n t D b 2 x 1 b W 4 4 L D d 9 J n F 1 b 3 Q 7 L C Z x d W 9 0 O 1 N l Y 3 R p b 2 4 x L 3 Z 1 c 1 9 s c F 9 J T F 8 w I D R f d 3 Q g Y 2 9 t c C 9 B d X R v U m V t b 3 Z l Z E N v b H V t b n M x L n t D b 2 x 1 b W 4 5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3 Z 1 c 1 9 s c F 9 J T F 8 w I D R f d 3 Q g Y 2 9 t c C 9 B d X R v U m V t b 3 Z l Z E N v b H V t b n M x L n t D b 2 x 1 b W 4 x L D B 9 J n F 1 b 3 Q 7 L C Z x d W 9 0 O 1 N l Y 3 R p b 2 4 x L 3 Z 1 c 1 9 s c F 9 J T F 8 w I D R f d 3 Q g Y 2 9 t c C 9 B d X R v U m V t b 3 Z l Z E N v b H V t b n M x L n t D b 2 x 1 b W 4 y L D F 9 J n F 1 b 3 Q 7 L C Z x d W 9 0 O 1 N l Y 3 R p b 2 4 x L 3 Z 1 c 1 9 s c F 9 J T F 8 w I D R f d 3 Q g Y 2 9 t c C 9 B d X R v U m V t b 3 Z l Z E N v b H V t b n M x L n t D b 2 x 1 b W 4 z L D J 9 J n F 1 b 3 Q 7 L C Z x d W 9 0 O 1 N l Y 3 R p b 2 4 x L 3 Z 1 c 1 9 s c F 9 J T F 8 w I D R f d 3 Q g Y 2 9 t c C 9 B d X R v U m V t b 3 Z l Z E N v b H V t b n M x L n t D b 2 x 1 b W 4 0 L D N 9 J n F 1 b 3 Q 7 L C Z x d W 9 0 O 1 N l Y 3 R p b 2 4 x L 3 Z 1 c 1 9 s c F 9 J T F 8 w I D R f d 3 Q g Y 2 9 t c C 9 B d X R v U m V t b 3 Z l Z E N v b H V t b n M x L n t D b 2 x 1 b W 4 1 L D R 9 J n F 1 b 3 Q 7 L C Z x d W 9 0 O 1 N l Y 3 R p b 2 4 x L 3 Z 1 c 1 9 s c F 9 J T F 8 w I D R f d 3 Q g Y 2 9 t c C 9 B d X R v U m V t b 3 Z l Z E N v b H V t b n M x L n t D b 2 x 1 b W 4 2 L D V 9 J n F 1 b 3 Q 7 L C Z x d W 9 0 O 1 N l Y 3 R p b 2 4 x L 3 Z 1 c 1 9 s c F 9 J T F 8 w I D R f d 3 Q g Y 2 9 t c C 9 B d X R v U m V t b 3 Z l Z E N v b H V t b n M x L n t D b 2 x 1 b W 4 3 L D Z 9 J n F 1 b 3 Q 7 L C Z x d W 9 0 O 1 N l Y 3 R p b 2 4 x L 3 Z 1 c 1 9 s c F 9 J T F 8 w I D R f d 3 Q g Y 2 9 t c C 9 B d X R v U m V t b 3 Z l Z E N v b H V t b n M x L n t D b 2 x 1 b W 4 4 L D d 9 J n F 1 b 3 Q 7 L C Z x d W 9 0 O 1 N l Y 3 R p b 2 4 x L 3 Z 1 c 1 9 s c F 9 J T F 8 w I D R f d 3 Q g Y 2 9 t c C 9 B d X R v U m V t b 3 Z l Z E N v b H V t b n M x L n t D b 2 x 1 b W 4 5 L D h 9 J n F 1 b 3 Q 7 X S w m c X V v d D t S Z W x h d G l v b n N o a X B J b m Z v J n F 1 b 3 Q 7 O l t d f S I g L z 4 8 R W 5 0 c n k g V H l w Z T 0 i U X V l c n l J R C I g V m F s d W U 9 I n M 1 Z G Q 5 O W J h M S 0 w Y T Q 5 L T Q z N m M t Y T l l N i 1 h N D U 5 M D h i M j I x Z m E i I C 8 + P E V u d H J 5 I F R 5 c G U 9 I k x v Y W R l Z F R v Q W 5 h b H l z a X N T Z X J 2 a W N l c y I g V m F s d W U 9 I m w w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d n V z X 2 x w X 0 l M X z A l M j A 0 X 3 d 0 J T I w Y 2 9 t c C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d X N f b H B f S U x f M C U y M D R f d 3 Q l M j B j b 2 1 w J T I w K D Q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0 a F 9 J T F 8 w J T I w N F 9 3 d C U y M G N v b X A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Y X R o X 0 l M X z B f N F 9 3 d F 9 j b 2 1 w X 1 8 z O C I g L z 4 8 R W 5 0 c n k g V H l w Z T 0 i R m l s b G V k Q 2 9 t c G x l d G V S Z X N 1 b H R U b 1 d v c m t z a G V l d C I g V m F s d W U 9 I m w x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X S I g L z 4 8 R W 5 0 c n k g V H l w Z T 0 i R m l s b E N v b H V t b l R 5 c G V z I i B W Y W x 1 Z T 0 i c 0 J n W U d C U V l G Q l F Z R y I g L z 4 8 R W 5 0 c n k g V H l w Z T 0 i R m l s b E x h c 3 R V c G R h d G V k I i B W Y W x 1 Z T 0 i Z D I w M j Q t M D E t M j V U M j E 6 M j U 6 N D I u M D U 4 N j E 1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4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R o X 0 l M X z A g N F 9 3 d C B j b 2 1 w I C g z K S 9 B d X R v U m V t b 3 Z l Z E N v b H V t b n M x L n t D b 2 x 1 b W 4 x L D B 9 J n F 1 b 3 Q 7 L C Z x d W 9 0 O 1 N l Y 3 R p b 2 4 x L 3 B h d G h f S U x f M C A 0 X 3 d 0 I G N v b X A g K D M p L 0 F 1 d G 9 S Z W 1 v d m V k Q 2 9 s d W 1 u c z E u e 0 N v b H V t b j I s M X 0 m c X V v d D s s J n F 1 b 3 Q 7 U 2 V j d G l v b j E v c G F 0 a F 9 J T F 8 w I D R f d 3 Q g Y 2 9 t c C A o M y k v Q X V 0 b 1 J l b W 9 2 Z W R D b 2 x 1 b W 5 z M S 5 7 Q 2 9 s d W 1 u M y w y f S Z x d W 9 0 O y w m c X V v d D t T Z W N 0 a W 9 u M S 9 w Y X R o X 0 l M X z A g N F 9 3 d C B j b 2 1 w I C g z K S 9 B d X R v U m V t b 3 Z l Z E N v b H V t b n M x L n t D b 2 x 1 b W 4 0 L D N 9 J n F 1 b 3 Q 7 L C Z x d W 9 0 O 1 N l Y 3 R p b 2 4 x L 3 B h d G h f S U x f M C A 0 X 3 d 0 I G N v b X A g K D M p L 0 F 1 d G 9 S Z W 1 v d m V k Q 2 9 s d W 1 u c z E u e 0 N v b H V t b j U s N H 0 m c X V v d D s s J n F 1 b 3 Q 7 U 2 V j d G l v b j E v c G F 0 a F 9 J T F 8 w I D R f d 3 Q g Y 2 9 t c C A o M y k v Q X V 0 b 1 J l b W 9 2 Z W R D b 2 x 1 b W 5 z M S 5 7 Q 2 9 s d W 1 u N i w 1 f S Z x d W 9 0 O y w m c X V v d D t T Z W N 0 a W 9 u M S 9 w Y X R o X 0 l M X z A g N F 9 3 d C B j b 2 1 w I C g z K S 9 B d X R v U m V t b 3 Z l Z E N v b H V t b n M x L n t D b 2 x 1 b W 4 3 L D Z 9 J n F 1 b 3 Q 7 L C Z x d W 9 0 O 1 N l Y 3 R p b 2 4 x L 3 B h d G h f S U x f M C A 0 X 3 d 0 I G N v b X A g K D M p L 0 F 1 d G 9 S Z W 1 v d m V k Q 2 9 s d W 1 u c z E u e 0 N v b H V t b j g s N 3 0 m c X V v d D s s J n F 1 b 3 Q 7 U 2 V j d G l v b j E v c G F 0 a F 9 J T F 8 w I D R f d 3 Q g Y 2 9 t c C A o M y k v Q X V 0 b 1 J l b W 9 2 Z W R D b 2 x 1 b W 5 z M S 5 7 Q 2 9 s d W 1 u O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w Y X R o X 0 l M X z A g N F 9 3 d C B j b 2 1 w I C g z K S 9 B d X R v U m V t b 3 Z l Z E N v b H V t b n M x L n t D b 2 x 1 b W 4 x L D B 9 J n F 1 b 3 Q 7 L C Z x d W 9 0 O 1 N l Y 3 R p b 2 4 x L 3 B h d G h f S U x f M C A 0 X 3 d 0 I G N v b X A g K D M p L 0 F 1 d G 9 S Z W 1 v d m V k Q 2 9 s d W 1 u c z E u e 0 N v b H V t b j I s M X 0 m c X V v d D s s J n F 1 b 3 Q 7 U 2 V j d G l v b j E v c G F 0 a F 9 J T F 8 w I D R f d 3 Q g Y 2 9 t c C A o M y k v Q X V 0 b 1 J l b W 9 2 Z W R D b 2 x 1 b W 5 z M S 5 7 Q 2 9 s d W 1 u M y w y f S Z x d W 9 0 O y w m c X V v d D t T Z W N 0 a W 9 u M S 9 w Y X R o X 0 l M X z A g N F 9 3 d C B j b 2 1 w I C g z K S 9 B d X R v U m V t b 3 Z l Z E N v b H V t b n M x L n t D b 2 x 1 b W 4 0 L D N 9 J n F 1 b 3 Q 7 L C Z x d W 9 0 O 1 N l Y 3 R p b 2 4 x L 3 B h d G h f S U x f M C A 0 X 3 d 0 I G N v b X A g K D M p L 0 F 1 d G 9 S Z W 1 v d m V k Q 2 9 s d W 1 u c z E u e 0 N v b H V t b j U s N H 0 m c X V v d D s s J n F 1 b 3 Q 7 U 2 V j d G l v b j E v c G F 0 a F 9 J T F 8 w I D R f d 3 Q g Y 2 9 t c C A o M y k v Q X V 0 b 1 J l b W 9 2 Z W R D b 2 x 1 b W 5 z M S 5 7 Q 2 9 s d W 1 u N i w 1 f S Z x d W 9 0 O y w m c X V v d D t T Z W N 0 a W 9 u M S 9 w Y X R o X 0 l M X z A g N F 9 3 d C B j b 2 1 w I C g z K S 9 B d X R v U m V t b 3 Z l Z E N v b H V t b n M x L n t D b 2 x 1 b W 4 3 L D Z 9 J n F 1 b 3 Q 7 L C Z x d W 9 0 O 1 N l Y 3 R p b 2 4 x L 3 B h d G h f S U x f M C A 0 X 3 d 0 I G N v b X A g K D M p L 0 F 1 d G 9 S Z W 1 v d m V k Q 2 9 s d W 1 u c z E u e 0 N v b H V t b j g s N 3 0 m c X V v d D s s J n F 1 b 3 Q 7 U 2 V j d G l v b j E v c G F 0 a F 9 J T F 8 w I D R f d 3 Q g Y 2 9 t c C A o M y k v Q X V 0 b 1 J l b W 9 2 Z W R D b 2 x 1 b W 5 z M S 5 7 Q 2 9 s d W 1 u O S w 4 f S Z x d W 9 0 O 1 0 s J n F 1 b 3 Q 7 U m V s Y X R p b 2 5 z a G l w S W 5 m b y Z x d W 9 0 O z p b X X 0 i I C 8 + P E V u d H J 5 I F R 5 c G U 9 I l F 1 Z X J 5 S U Q i I F Z h b H V l P S J z M T c 4 O D l i M G Q t M z V m N y 0 0 N W Y 5 L T g 3 N G Y t M T E 3 M W Z k M T F i N m Y z I i A v P j w v U 3 R h Y m x l R W 5 0 c m l l c z 4 8 L 0 l 0 Z W 0 + P E l 0 Z W 0 + P E l 0 Z W 1 M b 2 N h d G l v b j 4 8 S X R l b V R 5 c G U + R m 9 y b X V s Y T w v S X R l b V R 5 c G U + P E l 0 Z W 1 Q Y X R o P l N l Y 3 R p b 2 4 x L 3 B h d G h f S U x f M C U y M D R f d 3 Q l M j B j b 2 1 w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d G h f S U x f M C U y M D R f d 3 Q l M j B j b 2 1 w J T I w K D Q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/ B Y P 7 B Q a t M t q D c h A G t 1 E 8 A A A A A A g A A A A A A A 2 Y A A M A A A A A Q A A A A 9 P w o B 7 P + y L q x w g c m e Q G r B A A A A A A E g A A A o A A A A B A A A A C q e 4 E / P u J F j + T G P m z U m U x 4 U A A A A H 3 L j 1 L W d o 9 F / / D f p o 2 h A / 7 S O C i P G o Y c V W F T P G R K g 1 X V q N n d L p B S j 3 c S z 3 Q w T L 3 W L S H r k T 2 5 b g M Z T B 5 x 1 2 e i n / Z B K D Z D P a r u U d D L a 4 l K Q O j V F A A A A A t 6 9 a n X A f H 8 M V E m c V 6 j 6 F q Y c 6 R f < / D a t a M a s h u p > 
</file>

<file path=customXml/itemProps1.xml><?xml version="1.0" encoding="utf-8"?>
<ds:datastoreItem xmlns:ds="http://schemas.openxmlformats.org/officeDocument/2006/customXml" ds:itemID="{C694DDE1-03A6-41B3-A26A-7A58BE0EA55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ogenic</vt:lpstr>
      <vt:lpstr>LikelyPath+V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cConville</dc:creator>
  <cp:lastModifiedBy>Michael McConville</cp:lastModifiedBy>
  <dcterms:created xsi:type="dcterms:W3CDTF">2024-02-28T21:53:50Z</dcterms:created>
  <dcterms:modified xsi:type="dcterms:W3CDTF">2024-03-20T17:06:05Z</dcterms:modified>
</cp:coreProperties>
</file>